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checkCompatibility="1" autoCompressPictures="0"/>
  <bookViews>
    <workbookView xWindow="4180" yWindow="1300" windowWidth="21180" windowHeight="12920" tabRatio="637"/>
  </bookViews>
  <sheets>
    <sheet name="Medium Comparison" sheetId="5" r:id="rId1"/>
    <sheet name="CDF 100-500K Recipe" sheetId="4" r:id="rId2"/>
    <sheet name="CDF 400K Deprivation Recipe" sheetId="7" r:id="rId3"/>
    <sheet name="Chemical Info" sheetId="8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2" i="4" l="1"/>
  <c r="N16" i="4"/>
  <c r="N14" i="4"/>
  <c r="G26" i="4"/>
  <c r="N15" i="4"/>
  <c r="N17" i="4"/>
  <c r="N24" i="4"/>
  <c r="N22" i="4"/>
  <c r="N23" i="4"/>
  <c r="N25" i="4"/>
  <c r="K14" i="4"/>
  <c r="D26" i="4"/>
  <c r="K15" i="4"/>
  <c r="D32" i="4"/>
  <c r="K16" i="4"/>
  <c r="K17" i="4"/>
  <c r="K22" i="4"/>
  <c r="L14" i="4"/>
  <c r="E26" i="4"/>
  <c r="L15" i="4"/>
  <c r="E32" i="4"/>
  <c r="L16" i="4"/>
  <c r="L17" i="4"/>
  <c r="L22" i="4"/>
  <c r="M14" i="4"/>
  <c r="F26" i="4"/>
  <c r="M15" i="4"/>
  <c r="F32" i="4"/>
  <c r="M16" i="4"/>
  <c r="M17" i="4"/>
  <c r="M22" i="4"/>
  <c r="K23" i="4"/>
  <c r="L23" i="4"/>
  <c r="M23" i="4"/>
  <c r="K24" i="4"/>
  <c r="L24" i="4"/>
  <c r="M24" i="4"/>
  <c r="K25" i="4"/>
  <c r="L25" i="4"/>
  <c r="M25" i="4"/>
  <c r="C26" i="4"/>
  <c r="J15" i="4"/>
  <c r="J14" i="4"/>
  <c r="C32" i="4"/>
  <c r="J16" i="4"/>
  <c r="J17" i="4"/>
  <c r="J23" i="4"/>
  <c r="J24" i="4"/>
  <c r="J22" i="4"/>
  <c r="K21" i="4"/>
  <c r="L21" i="4"/>
  <c r="M21" i="4"/>
  <c r="N21" i="4"/>
  <c r="J21" i="4"/>
  <c r="J25" i="4"/>
  <c r="D3" i="4"/>
  <c r="C3" i="4"/>
  <c r="D38" i="4"/>
  <c r="E38" i="4"/>
  <c r="F38" i="4"/>
  <c r="G38" i="4"/>
  <c r="D39" i="4"/>
  <c r="E39" i="4"/>
  <c r="F39" i="4"/>
  <c r="G39" i="4"/>
  <c r="D40" i="4"/>
  <c r="E40" i="4"/>
  <c r="F40" i="4"/>
  <c r="G40" i="4"/>
  <c r="D41" i="4"/>
  <c r="E41" i="4"/>
  <c r="F41" i="4"/>
  <c r="G41" i="4"/>
  <c r="D42" i="4"/>
  <c r="E42" i="4"/>
  <c r="F42" i="4"/>
  <c r="G42" i="4"/>
  <c r="D43" i="4"/>
  <c r="E43" i="4"/>
  <c r="F43" i="4"/>
  <c r="G43" i="4"/>
  <c r="D44" i="4"/>
  <c r="E44" i="4"/>
  <c r="F44" i="4"/>
  <c r="G44" i="4"/>
  <c r="D45" i="4"/>
  <c r="E45" i="4"/>
  <c r="F45" i="4"/>
  <c r="G45" i="4"/>
  <c r="D46" i="4"/>
  <c r="E46" i="4"/>
  <c r="F46" i="4"/>
  <c r="G46" i="4"/>
  <c r="D47" i="4"/>
  <c r="E47" i="4"/>
  <c r="F47" i="4"/>
  <c r="G47" i="4"/>
  <c r="D48" i="4"/>
  <c r="E48" i="4"/>
  <c r="F48" i="4"/>
  <c r="G48" i="4"/>
  <c r="D49" i="4"/>
  <c r="E49" i="4"/>
  <c r="F49" i="4"/>
  <c r="G49" i="4"/>
  <c r="D50" i="4"/>
  <c r="E50" i="4"/>
  <c r="F50" i="4"/>
  <c r="G50" i="4"/>
  <c r="D51" i="4"/>
  <c r="E51" i="4"/>
  <c r="F51" i="4"/>
  <c r="G51" i="4"/>
  <c r="D52" i="4"/>
  <c r="E52" i="4"/>
  <c r="F52" i="4"/>
  <c r="G52" i="4"/>
  <c r="D53" i="4"/>
  <c r="E53" i="4"/>
  <c r="F53" i="4"/>
  <c r="G53" i="4"/>
  <c r="D54" i="4"/>
  <c r="E54" i="4"/>
  <c r="F54" i="4"/>
  <c r="G54" i="4"/>
  <c r="D55" i="4"/>
  <c r="E55" i="4"/>
  <c r="F55" i="4"/>
  <c r="G55" i="4"/>
  <c r="D56" i="4"/>
  <c r="E56" i="4"/>
  <c r="F56" i="4"/>
  <c r="G56" i="4"/>
  <c r="D57" i="4"/>
  <c r="E57" i="4"/>
  <c r="F57" i="4"/>
  <c r="G57" i="4"/>
  <c r="D58" i="4"/>
  <c r="E58" i="4"/>
  <c r="F58" i="4"/>
  <c r="G58" i="4"/>
  <c r="D59" i="4"/>
  <c r="E59" i="4"/>
  <c r="F59" i="4"/>
  <c r="G59" i="4"/>
  <c r="D60" i="4"/>
  <c r="E60" i="4"/>
  <c r="F60" i="4"/>
  <c r="G60" i="4"/>
  <c r="D61" i="4"/>
  <c r="E61" i="4"/>
  <c r="F61" i="4"/>
  <c r="G61" i="4"/>
  <c r="D62" i="4"/>
  <c r="E62" i="4"/>
  <c r="F62" i="4"/>
  <c r="G62" i="4"/>
  <c r="D63" i="4"/>
  <c r="E63" i="4"/>
  <c r="F63" i="4"/>
  <c r="G63" i="4"/>
  <c r="G37" i="4"/>
  <c r="F37" i="4"/>
  <c r="E37" i="4"/>
  <c r="D37" i="4"/>
  <c r="E16" i="4"/>
  <c r="F16" i="4"/>
  <c r="G16" i="4"/>
  <c r="E17" i="4"/>
  <c r="F17" i="4"/>
  <c r="G17" i="4"/>
  <c r="E18" i="4"/>
  <c r="F18" i="4"/>
  <c r="G18" i="4"/>
  <c r="E19" i="4"/>
  <c r="F19" i="4"/>
  <c r="G19" i="4"/>
  <c r="E20" i="4"/>
  <c r="F20" i="4"/>
  <c r="G20" i="4"/>
  <c r="E21" i="4"/>
  <c r="F21" i="4"/>
  <c r="G21" i="4"/>
  <c r="E22" i="4"/>
  <c r="F22" i="4"/>
  <c r="G22" i="4"/>
  <c r="E23" i="4"/>
  <c r="F23" i="4"/>
  <c r="G23" i="4"/>
  <c r="E24" i="4"/>
  <c r="F24" i="4"/>
  <c r="G24" i="4"/>
  <c r="G15" i="4"/>
  <c r="F15" i="4"/>
  <c r="E15" i="4"/>
  <c r="D16" i="4"/>
  <c r="D17" i="4"/>
  <c r="D18" i="4"/>
  <c r="D19" i="4"/>
  <c r="D20" i="4"/>
  <c r="D21" i="4"/>
  <c r="D22" i="4"/>
  <c r="D23" i="4"/>
  <c r="D24" i="4"/>
  <c r="D15" i="4"/>
  <c r="G4" i="4"/>
  <c r="G5" i="4"/>
  <c r="G6" i="4"/>
  <c r="G7" i="4"/>
  <c r="G8" i="4"/>
  <c r="G9" i="4"/>
  <c r="G10" i="4"/>
  <c r="G11" i="4"/>
  <c r="G12" i="4"/>
  <c r="G3" i="4"/>
  <c r="F4" i="4"/>
  <c r="F5" i="4"/>
  <c r="F6" i="4"/>
  <c r="F7" i="4"/>
  <c r="F8" i="4"/>
  <c r="F9" i="4"/>
  <c r="F10" i="4"/>
  <c r="F11" i="4"/>
  <c r="F12" i="4"/>
  <c r="F3" i="4"/>
  <c r="E4" i="4"/>
  <c r="E5" i="4"/>
  <c r="E6" i="4"/>
  <c r="E7" i="4"/>
  <c r="E8" i="4"/>
  <c r="E9" i="4"/>
  <c r="E10" i="4"/>
  <c r="E11" i="4"/>
  <c r="E12" i="4"/>
  <c r="E3" i="4"/>
  <c r="D4" i="4"/>
  <c r="D5" i="4"/>
  <c r="D6" i="4"/>
  <c r="D7" i="4"/>
  <c r="D8" i="4"/>
  <c r="D9" i="4"/>
  <c r="D10" i="4"/>
  <c r="D11" i="4"/>
  <c r="D12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37" i="4"/>
  <c r="C4" i="4"/>
  <c r="C5" i="4"/>
  <c r="C6" i="4"/>
  <c r="C7" i="4"/>
  <c r="C8" i="4"/>
  <c r="C9" i="4"/>
  <c r="C10" i="4"/>
  <c r="C11" i="4"/>
  <c r="C12" i="4"/>
  <c r="B36" i="4"/>
  <c r="B14" i="4"/>
  <c r="B2" i="4"/>
  <c r="C16" i="4"/>
  <c r="C17" i="4"/>
  <c r="C18" i="4"/>
  <c r="C19" i="4"/>
  <c r="C20" i="4"/>
  <c r="C21" i="4"/>
  <c r="C22" i="4"/>
  <c r="C23" i="4"/>
  <c r="C15" i="4"/>
  <c r="C24" i="4"/>
  <c r="I21" i="7"/>
  <c r="J14" i="7"/>
  <c r="D26" i="7"/>
  <c r="J15" i="7"/>
  <c r="D32" i="7"/>
  <c r="J16" i="7"/>
  <c r="J17" i="7"/>
  <c r="J22" i="7"/>
  <c r="K14" i="7"/>
  <c r="E26" i="7"/>
  <c r="K15" i="7"/>
  <c r="E32" i="7"/>
  <c r="K16" i="7"/>
  <c r="K17" i="7"/>
  <c r="K22" i="7"/>
  <c r="L14" i="7"/>
  <c r="F26" i="7"/>
  <c r="L15" i="7"/>
  <c r="F32" i="7"/>
  <c r="L16" i="7"/>
  <c r="L17" i="7"/>
  <c r="L22" i="7"/>
  <c r="J23" i="7"/>
  <c r="K23" i="7"/>
  <c r="L23" i="7"/>
  <c r="J24" i="7"/>
  <c r="K24" i="7"/>
  <c r="L24" i="7"/>
  <c r="J25" i="7"/>
  <c r="K25" i="7"/>
  <c r="L25" i="7"/>
  <c r="C26" i="7"/>
  <c r="F63" i="7"/>
  <c r="E63" i="7"/>
  <c r="D63" i="7"/>
  <c r="C63" i="7"/>
  <c r="F62" i="7"/>
  <c r="E62" i="7"/>
  <c r="D62" i="7"/>
  <c r="C62" i="7"/>
  <c r="F61" i="7"/>
  <c r="E61" i="7"/>
  <c r="D61" i="7"/>
  <c r="C61" i="7"/>
  <c r="F60" i="7"/>
  <c r="E60" i="7"/>
  <c r="D60" i="7"/>
  <c r="C60" i="7"/>
  <c r="F59" i="7"/>
  <c r="E59" i="7"/>
  <c r="D59" i="7"/>
  <c r="C59" i="7"/>
  <c r="F58" i="7"/>
  <c r="E58" i="7"/>
  <c r="D58" i="7"/>
  <c r="C58" i="7"/>
  <c r="F57" i="7"/>
  <c r="E57" i="7"/>
  <c r="D57" i="7"/>
  <c r="C57" i="7"/>
  <c r="F56" i="7"/>
  <c r="E56" i="7"/>
  <c r="D56" i="7"/>
  <c r="C56" i="7"/>
  <c r="F55" i="7"/>
  <c r="E55" i="7"/>
  <c r="D55" i="7"/>
  <c r="C55" i="7"/>
  <c r="F54" i="7"/>
  <c r="E54" i="7"/>
  <c r="D54" i="7"/>
  <c r="C54" i="7"/>
  <c r="F53" i="7"/>
  <c r="E53" i="7"/>
  <c r="D53" i="7"/>
  <c r="C53" i="7"/>
  <c r="F52" i="7"/>
  <c r="E52" i="7"/>
  <c r="D52" i="7"/>
  <c r="C52" i="7"/>
  <c r="F51" i="7"/>
  <c r="E51" i="7"/>
  <c r="D51" i="7"/>
  <c r="C51" i="7"/>
  <c r="F50" i="7"/>
  <c r="E50" i="7"/>
  <c r="D50" i="7"/>
  <c r="C50" i="7"/>
  <c r="F49" i="7"/>
  <c r="E49" i="7"/>
  <c r="D49" i="7"/>
  <c r="C49" i="7"/>
  <c r="F48" i="7"/>
  <c r="E48" i="7"/>
  <c r="D48" i="7"/>
  <c r="C48" i="7"/>
  <c r="F47" i="7"/>
  <c r="E47" i="7"/>
  <c r="D47" i="7"/>
  <c r="C47" i="7"/>
  <c r="F46" i="7"/>
  <c r="E46" i="7"/>
  <c r="D46" i="7"/>
  <c r="C46" i="7"/>
  <c r="F45" i="7"/>
  <c r="E45" i="7"/>
  <c r="D45" i="7"/>
  <c r="C45" i="7"/>
  <c r="F44" i="7"/>
  <c r="E44" i="7"/>
  <c r="D44" i="7"/>
  <c r="C44" i="7"/>
  <c r="F43" i="7"/>
  <c r="E43" i="7"/>
  <c r="D43" i="7"/>
  <c r="C43" i="7"/>
  <c r="F42" i="7"/>
  <c r="E42" i="7"/>
  <c r="D42" i="7"/>
  <c r="C42" i="7"/>
  <c r="F41" i="7"/>
  <c r="E41" i="7"/>
  <c r="D41" i="7"/>
  <c r="C41" i="7"/>
  <c r="F40" i="7"/>
  <c r="E40" i="7"/>
  <c r="D40" i="7"/>
  <c r="C40" i="7"/>
  <c r="F39" i="7"/>
  <c r="E39" i="7"/>
  <c r="D39" i="7"/>
  <c r="C39" i="7"/>
  <c r="F38" i="7"/>
  <c r="E38" i="7"/>
  <c r="D38" i="7"/>
  <c r="C38" i="7"/>
  <c r="F37" i="7"/>
  <c r="E37" i="7"/>
  <c r="D37" i="7"/>
  <c r="C37" i="7"/>
  <c r="B36" i="7"/>
  <c r="C32" i="7"/>
  <c r="F24" i="7"/>
  <c r="E24" i="7"/>
  <c r="D24" i="7"/>
  <c r="C24" i="7"/>
  <c r="F23" i="7"/>
  <c r="E23" i="7"/>
  <c r="D23" i="7"/>
  <c r="C23" i="7"/>
  <c r="F22" i="7"/>
  <c r="E22" i="7"/>
  <c r="D22" i="7"/>
  <c r="C22" i="7"/>
  <c r="F21" i="7"/>
  <c r="E21" i="7"/>
  <c r="D21" i="7"/>
  <c r="C21" i="7"/>
  <c r="F20" i="7"/>
  <c r="E20" i="7"/>
  <c r="D20" i="7"/>
  <c r="C20" i="7"/>
  <c r="F19" i="7"/>
  <c r="E19" i="7"/>
  <c r="D19" i="7"/>
  <c r="C19" i="7"/>
  <c r="F18" i="7"/>
  <c r="E18" i="7"/>
  <c r="D18" i="7"/>
  <c r="C18" i="7"/>
  <c r="F17" i="7"/>
  <c r="E17" i="7"/>
  <c r="D17" i="7"/>
  <c r="C17" i="7"/>
  <c r="F16" i="7"/>
  <c r="E16" i="7"/>
  <c r="D16" i="7"/>
  <c r="C16" i="7"/>
  <c r="F15" i="7"/>
  <c r="E15" i="7"/>
  <c r="D15" i="7"/>
  <c r="C15" i="7"/>
  <c r="B14" i="7"/>
  <c r="I14" i="7"/>
  <c r="I15" i="7"/>
  <c r="I16" i="7"/>
  <c r="I17" i="7"/>
  <c r="I22" i="7"/>
  <c r="I23" i="7"/>
  <c r="I24" i="7"/>
  <c r="I25" i="7"/>
  <c r="F12" i="7"/>
  <c r="E12" i="7"/>
  <c r="D12" i="7"/>
  <c r="C12" i="7"/>
  <c r="F11" i="7"/>
  <c r="E11" i="7"/>
  <c r="D11" i="7"/>
  <c r="C11" i="7"/>
  <c r="F10" i="7"/>
  <c r="E10" i="7"/>
  <c r="D10" i="7"/>
  <c r="C10" i="7"/>
  <c r="L21" i="7"/>
  <c r="K21" i="7"/>
  <c r="J21" i="7"/>
  <c r="F9" i="7"/>
  <c r="E9" i="7"/>
  <c r="D9" i="7"/>
  <c r="C9" i="7"/>
  <c r="F8" i="7"/>
  <c r="E8" i="7"/>
  <c r="D8" i="7"/>
  <c r="C8" i="7"/>
  <c r="F7" i="7"/>
  <c r="E7" i="7"/>
  <c r="D7" i="7"/>
  <c r="C7" i="7"/>
  <c r="F6" i="7"/>
  <c r="E6" i="7"/>
  <c r="D6" i="7"/>
  <c r="C6" i="7"/>
  <c r="F5" i="7"/>
  <c r="E5" i="7"/>
  <c r="D5" i="7"/>
  <c r="C5" i="7"/>
  <c r="F4" i="7"/>
  <c r="E4" i="7"/>
  <c r="D4" i="7"/>
  <c r="C4" i="7"/>
  <c r="F3" i="7"/>
  <c r="E3" i="7"/>
  <c r="D3" i="7"/>
  <c r="C3" i="7"/>
  <c r="B2" i="7"/>
  <c r="B34" i="5"/>
  <c r="B35" i="5"/>
  <c r="E36" i="5"/>
  <c r="E42" i="5"/>
  <c r="E34" i="5"/>
  <c r="E40" i="5"/>
  <c r="E35" i="5"/>
  <c r="E41" i="5"/>
  <c r="E43" i="5"/>
  <c r="E50" i="5"/>
  <c r="E49" i="5"/>
  <c r="E52" i="5"/>
  <c r="G36" i="5"/>
  <c r="G42" i="5"/>
  <c r="G34" i="5"/>
  <c r="G40" i="5"/>
  <c r="G35" i="5"/>
  <c r="G41" i="5"/>
  <c r="G43" i="5"/>
  <c r="G50" i="5"/>
  <c r="G49" i="5"/>
  <c r="G52" i="5"/>
  <c r="H36" i="5"/>
  <c r="H42" i="5"/>
  <c r="H34" i="5"/>
  <c r="H40" i="5"/>
  <c r="H35" i="5"/>
  <c r="H41" i="5"/>
  <c r="H43" i="5"/>
  <c r="H50" i="5"/>
  <c r="H49" i="5"/>
  <c r="H52" i="5"/>
  <c r="I36" i="5"/>
  <c r="I42" i="5"/>
  <c r="I34" i="5"/>
  <c r="I40" i="5"/>
  <c r="I35" i="5"/>
  <c r="I41" i="5"/>
  <c r="I43" i="5"/>
  <c r="I50" i="5"/>
  <c r="I49" i="5"/>
  <c r="I52" i="5"/>
  <c r="J36" i="5"/>
  <c r="J42" i="5"/>
  <c r="J34" i="5"/>
  <c r="J40" i="5"/>
  <c r="J35" i="5"/>
  <c r="J41" i="5"/>
  <c r="J43" i="5"/>
  <c r="J50" i="5"/>
  <c r="J49" i="5"/>
  <c r="J52" i="5"/>
  <c r="K36" i="5"/>
  <c r="K42" i="5"/>
  <c r="K34" i="5"/>
  <c r="K40" i="5"/>
  <c r="K35" i="5"/>
  <c r="K41" i="5"/>
  <c r="K43" i="5"/>
  <c r="K50" i="5"/>
  <c r="K49" i="5"/>
  <c r="K52" i="5"/>
  <c r="L36" i="5"/>
  <c r="L42" i="5"/>
  <c r="L34" i="5"/>
  <c r="L40" i="5"/>
  <c r="L35" i="5"/>
  <c r="L41" i="5"/>
  <c r="L43" i="5"/>
  <c r="L50" i="5"/>
  <c r="L49" i="5"/>
  <c r="L52" i="5"/>
  <c r="M36" i="5"/>
  <c r="M42" i="5"/>
  <c r="M34" i="5"/>
  <c r="M40" i="5"/>
  <c r="M35" i="5"/>
  <c r="M41" i="5"/>
  <c r="M43" i="5"/>
  <c r="M50" i="5"/>
  <c r="M49" i="5"/>
  <c r="M52" i="5"/>
  <c r="N36" i="5"/>
  <c r="N42" i="5"/>
  <c r="N34" i="5"/>
  <c r="N40" i="5"/>
  <c r="N35" i="5"/>
  <c r="N41" i="5"/>
  <c r="N43" i="5"/>
  <c r="N50" i="5"/>
  <c r="N49" i="5"/>
  <c r="N52" i="5"/>
  <c r="C36" i="5"/>
  <c r="C42" i="5"/>
  <c r="C34" i="5"/>
  <c r="C40" i="5"/>
  <c r="C35" i="5"/>
  <c r="C41" i="5"/>
  <c r="C43" i="5"/>
  <c r="C50" i="5"/>
  <c r="C49" i="5"/>
  <c r="C52" i="5"/>
  <c r="B41" i="5"/>
  <c r="B40" i="5"/>
  <c r="B36" i="5"/>
  <c r="B42" i="5"/>
  <c r="B43" i="5"/>
  <c r="B50" i="5"/>
  <c r="B49" i="5"/>
  <c r="B52" i="5"/>
  <c r="P52" i="5"/>
  <c r="Q52" i="5"/>
  <c r="R52" i="5"/>
  <c r="C48" i="5"/>
  <c r="E48" i="5"/>
  <c r="G48" i="5"/>
  <c r="H48" i="5"/>
  <c r="I48" i="5"/>
  <c r="J48" i="5"/>
  <c r="K48" i="5"/>
  <c r="L48" i="5"/>
  <c r="M48" i="5"/>
  <c r="N48" i="5"/>
  <c r="P48" i="5"/>
  <c r="C51" i="5"/>
  <c r="E51" i="5"/>
  <c r="G51" i="5"/>
  <c r="H51" i="5"/>
  <c r="I51" i="5"/>
  <c r="J51" i="5"/>
  <c r="K51" i="5"/>
  <c r="L51" i="5"/>
  <c r="M51" i="5"/>
  <c r="N51" i="5"/>
  <c r="R51" i="5"/>
  <c r="Q51" i="5"/>
  <c r="P51" i="5"/>
  <c r="R50" i="5"/>
  <c r="Q50" i="5"/>
  <c r="P50" i="5"/>
  <c r="R49" i="5"/>
  <c r="Q49" i="5"/>
  <c r="P49" i="5"/>
  <c r="R48" i="5"/>
  <c r="Q48" i="5"/>
  <c r="P40" i="5"/>
  <c r="Q40" i="5"/>
  <c r="R40" i="5"/>
  <c r="P41" i="5"/>
  <c r="Q41" i="5"/>
  <c r="R41" i="5"/>
  <c r="P42" i="5"/>
  <c r="Q42" i="5"/>
  <c r="R42" i="5"/>
  <c r="P43" i="5"/>
  <c r="Q43" i="5"/>
  <c r="R43" i="5"/>
  <c r="B48" i="5"/>
  <c r="B51" i="5"/>
</calcChain>
</file>

<file path=xl/sharedStrings.xml><?xml version="1.0" encoding="utf-8"?>
<sst xmlns="http://schemas.openxmlformats.org/spreadsheetml/2006/main" count="307" uniqueCount="189">
  <si>
    <t>95% ethanol (ml)</t>
  </si>
  <si>
    <t>10% p-Hydroxy-benzoic acid methyl ester in 95% ethanol (ml)</t>
  </si>
  <si>
    <t>15% p-Hydroxy-benzoic acid methyl ester in 95% ethanol (ml)</t>
  </si>
  <si>
    <t>Carbohydrates (g)</t>
  </si>
  <si>
    <t>Lipids (g)</t>
  </si>
  <si>
    <t>Carbohydrates (calories)</t>
  </si>
  <si>
    <t>Lipids (calories)</t>
  </si>
  <si>
    <t>Glycine</t>
  </si>
  <si>
    <t>L-proline</t>
  </si>
  <si>
    <t>L-serine</t>
  </si>
  <si>
    <t>L-tyrosine</t>
  </si>
  <si>
    <t>Agarose (g)</t>
  </si>
  <si>
    <t>Energy Contribution (K-cal per Liter)</t>
  </si>
  <si>
    <t>Essential Amino Acid Mix (TD.10473) (g)</t>
  </si>
  <si>
    <t>Non-essential Amino Acid Mix (TD.110036) (g)</t>
  </si>
  <si>
    <t>L-asparagine</t>
  </si>
  <si>
    <t>L-glutamine</t>
  </si>
  <si>
    <t>Cupric Carbonate</t>
  </si>
  <si>
    <t>Total</t>
  </si>
  <si>
    <t>L-methionine</t>
  </si>
  <si>
    <t>Lactose</t>
  </si>
  <si>
    <t>Glucose</t>
  </si>
  <si>
    <t>Sucrose</t>
  </si>
  <si>
    <t>Trehalose</t>
  </si>
  <si>
    <t>Vitamin B12 (0.1% in mannitol)</t>
  </si>
  <si>
    <t>Biotin</t>
  </si>
  <si>
    <t>p-Aminobenzoic Acid</t>
  </si>
  <si>
    <t>Inositol</t>
  </si>
  <si>
    <t>Niacin</t>
  </si>
  <si>
    <t>Calcium Pantothenate</t>
  </si>
  <si>
    <t>Folic Acid</t>
  </si>
  <si>
    <t>Pyridoxine HCl</t>
  </si>
  <si>
    <t>Riboflavin</t>
  </si>
  <si>
    <t>Thiamin HCl</t>
  </si>
  <si>
    <t>Choline Bitartrate</t>
  </si>
  <si>
    <t>Vitamin A Palmitate (500,000 IU/g)</t>
  </si>
  <si>
    <t>Vitamin E, DL-alpha tocopheryl acetate (500 IU/g)</t>
  </si>
  <si>
    <t>Vitamin D3, cholecalciferol (500,000 IU/g)</t>
  </si>
  <si>
    <t>Vitamin K, MSB complex</t>
  </si>
  <si>
    <t>Zinc Carbonate</t>
  </si>
  <si>
    <t>Chromium Potassium Sulfate, dodecahydrate</t>
  </si>
  <si>
    <t>Potassium Phosphate, dibasic</t>
  </si>
  <si>
    <t>Potassium Phosphate, monobasic</t>
  </si>
  <si>
    <t>Calcium Chloride</t>
  </si>
  <si>
    <t>Ferrous Sulfate, heptahydrate</t>
  </si>
  <si>
    <t>Magnesium Sulfate, heptahydrate</t>
  </si>
  <si>
    <t>Manganese Sulfate, monohydrate</t>
  </si>
  <si>
    <t>Sodium Chloride</t>
  </si>
  <si>
    <t>RNA</t>
  </si>
  <si>
    <t>DNA</t>
  </si>
  <si>
    <t>Essential Amino Acid Mix (TD.10473)</t>
  </si>
  <si>
    <t>Non-essential Amino Acid Mix (TD.110036)</t>
  </si>
  <si>
    <t>Basal Mix (Vitamin &amp; Mineral Mix; TD.10475)</t>
  </si>
  <si>
    <t>Lipids</t>
  </si>
  <si>
    <t>Carbohydrates</t>
  </si>
  <si>
    <t>Amino acid</t>
  </si>
  <si>
    <t>Amount (g) in Mix</t>
  </si>
  <si>
    <t>Cholesterol</t>
  </si>
  <si>
    <t>Lecithin</t>
  </si>
  <si>
    <t>Molasses</t>
  </si>
  <si>
    <t>1.5% benzyl benzoate in 95% ethanol</t>
  </si>
  <si>
    <t>Penicillin-streptomycin soln.</t>
  </si>
  <si>
    <t>Molasses Medium</t>
  </si>
  <si>
    <t>Harvard Medium</t>
  </si>
  <si>
    <t>Dextrose Medium</t>
  </si>
  <si>
    <t>NSI Medium</t>
  </si>
  <si>
    <t>UCL Medium</t>
  </si>
  <si>
    <t>Yeast (g)</t>
  </si>
  <si>
    <t>Yeast Extract (g)</t>
  </si>
  <si>
    <t>Soy flour (g)</t>
  </si>
  <si>
    <t>Yellow cornmeal (g)</t>
  </si>
  <si>
    <t>Peptone (g)</t>
  </si>
  <si>
    <t>Essential Amino Acid (g)</t>
  </si>
  <si>
    <t>Non-essential Amino Acid (g)</t>
  </si>
  <si>
    <t>Light corn syrup (ml)</t>
  </si>
  <si>
    <t>Light malt extract (dehydrated) (g)</t>
  </si>
  <si>
    <t>Sucrose (g)</t>
  </si>
  <si>
    <t>Glucose (g)</t>
  </si>
  <si>
    <t>Lactose (g)</t>
  </si>
  <si>
    <t>Trehalose (g)</t>
  </si>
  <si>
    <t>Cholesterol (g)</t>
  </si>
  <si>
    <t>Lecithin (g)</t>
  </si>
  <si>
    <t>MgSO4.6H2O (g)</t>
  </si>
  <si>
    <t>CaCl2.2H2O (g)</t>
  </si>
  <si>
    <t>Propionic acid (ml)</t>
  </si>
  <si>
    <t>p-Hydroxy-benzoic acid methyl ester (g)</t>
  </si>
  <si>
    <t>Basal Mix (Vitamin &amp; Mineral Mix; TD.10475) (g)</t>
  </si>
  <si>
    <t>* Add water to bring to final volume.</t>
  </si>
  <si>
    <t>For 1000 ml 5X Sugar Mix Solution:</t>
  </si>
  <si>
    <t>5X Sugar Mix Solution (ml)</t>
  </si>
  <si>
    <t>100X Fat Mix Solution (ml)</t>
  </si>
  <si>
    <t>For 20 ml 100X Fat Mix Solution:</t>
  </si>
  <si>
    <t>Total (calories)</t>
  </si>
  <si>
    <t>Carbohydrates (%)</t>
  </si>
  <si>
    <t>Lipids (%)</t>
  </si>
  <si>
    <t>Phosphoric + Propionic acid mix (ml)</t>
  </si>
  <si>
    <t>Amount per Liter</t>
  </si>
  <si>
    <t>Cal Tech Medium</t>
  </si>
  <si>
    <t xml:space="preserve">Calculated calories of ingredient per liter </t>
  </si>
  <si>
    <t xml:space="preserve">Calculated weight of ingredient per liter </t>
  </si>
  <si>
    <t>Proteins (g)</t>
  </si>
  <si>
    <t>Proteins (calories)</t>
  </si>
  <si>
    <t>Proteins (%)</t>
  </si>
  <si>
    <t>Semi-Defined Medium</t>
  </si>
  <si>
    <t>Carbohydrate to Protein Ratio (C/P)</t>
  </si>
  <si>
    <t xml:space="preserve">Calories contribution of ingredient per liter </t>
  </si>
  <si>
    <t>Lipid to Protein Ratio (L/P)</t>
  </si>
  <si>
    <t>* Our laboratory Medium.</t>
  </si>
  <si>
    <r>
      <t>Carbohydrate in content</t>
    </r>
    <r>
      <rPr>
        <sz val="10"/>
        <rFont val="Calibri"/>
        <family val="2"/>
        <scheme val="minor"/>
      </rPr>
      <t>**</t>
    </r>
  </si>
  <si>
    <r>
      <t>Protein in content</t>
    </r>
    <r>
      <rPr>
        <sz val="10"/>
        <rFont val="Calibri"/>
        <family val="2"/>
        <scheme val="minor"/>
      </rPr>
      <t>**</t>
    </r>
  </si>
  <si>
    <r>
      <t>Fat in content</t>
    </r>
    <r>
      <rPr>
        <sz val="10"/>
        <rFont val="Calibri"/>
        <family val="2"/>
        <scheme val="minor"/>
      </rPr>
      <t>**</t>
    </r>
  </si>
  <si>
    <t>Dextrose (g) (known as D-glucose)</t>
  </si>
  <si>
    <r>
      <t>5% Dextrose Medium</t>
    </r>
    <r>
      <rPr>
        <sz val="10"/>
        <rFont val="Calibri"/>
        <family val="2"/>
        <scheme val="minor"/>
      </rPr>
      <t>*</t>
    </r>
  </si>
  <si>
    <t>** Nutrition facts are obtained from online or supplied information by manufactories, and varied among providers.</t>
  </si>
  <si>
    <r>
      <t>Average</t>
    </r>
    <r>
      <rPr>
        <sz val="10"/>
        <rFont val="Calibri"/>
        <family val="2"/>
        <scheme val="minor"/>
      </rPr>
      <t>***</t>
    </r>
  </si>
  <si>
    <r>
      <t>Minimum</t>
    </r>
    <r>
      <rPr>
        <sz val="10"/>
        <rFont val="Calibri"/>
        <family val="2"/>
        <scheme val="minor"/>
      </rPr>
      <t>***</t>
    </r>
  </si>
  <si>
    <r>
      <t>Maximum</t>
    </r>
    <r>
      <rPr>
        <sz val="10"/>
        <rFont val="Calibri"/>
        <family val="2"/>
        <scheme val="minor"/>
      </rPr>
      <t>***</t>
    </r>
  </si>
  <si>
    <t>100 K-cal/L</t>
  </si>
  <si>
    <t>200 K-cal/L</t>
  </si>
  <si>
    <t>300 K-cal/L</t>
  </si>
  <si>
    <t>400 K-cal/L</t>
  </si>
  <si>
    <t>500 K-cal/L</t>
  </si>
  <si>
    <t>Used for 100 K-cal/L</t>
  </si>
  <si>
    <t>Used for 200 K-cal/L</t>
  </si>
  <si>
    <t>Used for 300 K-cal/L</t>
  </si>
  <si>
    <t>Used for 400 K-cal/L</t>
  </si>
  <si>
    <t>Used for 500 K-cal/L</t>
  </si>
  <si>
    <t>Chemically Defined Food 400 K-cal/liter</t>
  </si>
  <si>
    <t>CDF (corrected) Troen et al. Age (2007)</t>
  </si>
  <si>
    <t>Standard Medium</t>
  </si>
  <si>
    <t>Ingredients (gram per Liter)</t>
  </si>
  <si>
    <t>Agarose</t>
  </si>
  <si>
    <t>Agar/Agarose (g)</t>
  </si>
  <si>
    <t>Energy Contribution (%)</t>
  </si>
  <si>
    <t>Ingredients for CDF at 400K-cal/L (gram per Liter)</t>
  </si>
  <si>
    <t>Used for CDF</t>
  </si>
  <si>
    <t>Used for CDF - AA</t>
  </si>
  <si>
    <t>Used for CDF - Carb</t>
  </si>
  <si>
    <t>Used for CDF - Fat</t>
  </si>
  <si>
    <t>CDF</t>
  </si>
  <si>
    <t>CDF - AA</t>
  </si>
  <si>
    <t>CDF - Carb</t>
  </si>
  <si>
    <t>CDF - Fat</t>
  </si>
  <si>
    <t>L-arginine HCl</t>
  </si>
  <si>
    <r>
      <t>L-histidine HCl-H</t>
    </r>
    <r>
      <rPr>
        <vertAlign val="subscript"/>
        <sz val="10"/>
        <color indexed="63"/>
        <rFont val="Calibri"/>
        <family val="2"/>
        <scheme val="minor"/>
      </rPr>
      <t>2</t>
    </r>
    <r>
      <rPr>
        <sz val="10"/>
        <color indexed="63"/>
        <rFont val="Calibri"/>
        <family val="2"/>
        <scheme val="minor"/>
      </rPr>
      <t>O</t>
    </r>
  </si>
  <si>
    <t>L-isoleucine</t>
  </si>
  <si>
    <t>L-leucine</t>
  </si>
  <si>
    <t>L-lysine HCl</t>
  </si>
  <si>
    <t>L-phenylalanine</t>
  </si>
  <si>
    <t>L-threonine</t>
  </si>
  <si>
    <t>L-valine</t>
  </si>
  <si>
    <t>L-tryptophan</t>
  </si>
  <si>
    <t>L-alanine</t>
  </si>
  <si>
    <t>L-aspartic acid</t>
  </si>
  <si>
    <t>L-cystine</t>
  </si>
  <si>
    <t>L-glutamic acid</t>
  </si>
  <si>
    <t>Ribonucleic acid from torula yeast (type VI)</t>
  </si>
  <si>
    <t>Sigma</t>
  </si>
  <si>
    <t>R6625</t>
  </si>
  <si>
    <t xml:space="preserve">63231-63-0  </t>
  </si>
  <si>
    <t>CAS Number</t>
  </si>
  <si>
    <t>Catalog number</t>
  </si>
  <si>
    <t>Distributor</t>
  </si>
  <si>
    <t>Deoxyribonucleic acid (fish sperm)</t>
  </si>
  <si>
    <t>USB</t>
  </si>
  <si>
    <t>100403-24-5</t>
  </si>
  <si>
    <t xml:space="preserve">UltraPure™ Agarose </t>
  </si>
  <si>
    <t>Invitrogen</t>
  </si>
  <si>
    <t>16500-500</t>
  </si>
  <si>
    <t>T9449</t>
  </si>
  <si>
    <t>6138-23-4</t>
  </si>
  <si>
    <t>D-(+)-Trehalose dihydrate (from corn starch)</t>
  </si>
  <si>
    <t>α-Lactose monohydrate</t>
  </si>
  <si>
    <t>L2643</t>
  </si>
  <si>
    <t xml:space="preserve">5989-81-1  </t>
  </si>
  <si>
    <t>C3045</t>
  </si>
  <si>
    <t xml:space="preserve">57-88-5  </t>
  </si>
  <si>
    <t>MP Biomedicals</t>
  </si>
  <si>
    <t>Lecithin, from soybean, refined, oil removed</t>
  </si>
  <si>
    <t>Fisher Scientific</t>
  </si>
  <si>
    <t>S71204</t>
  </si>
  <si>
    <t>57-50-1</t>
  </si>
  <si>
    <t>50-99-7</t>
  </si>
  <si>
    <t>BDH0230</t>
  </si>
  <si>
    <t>VWR International</t>
  </si>
  <si>
    <t>Dextrose, anhydrous</t>
  </si>
  <si>
    <t>Chemical</t>
  </si>
  <si>
    <t>*** CDF 400 K-cal/L is not included</t>
  </si>
  <si>
    <t>Required Ingred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64" formatCode="0.00_ "/>
    <numFmt numFmtId="165" formatCode="0.0_ "/>
    <numFmt numFmtId="166" formatCode="0.0000_ "/>
    <numFmt numFmtId="167" formatCode="0.000_ "/>
    <numFmt numFmtId="168" formatCode="0.00000_ "/>
    <numFmt numFmtId="169" formatCode="0.0%"/>
    <numFmt numFmtId="170" formatCode="0.0"/>
    <numFmt numFmtId="171" formatCode="0.000"/>
    <numFmt numFmtId="172" formatCode="0.0000"/>
  </numFmts>
  <fonts count="21" x14ac:knownFonts="1">
    <font>
      <sz val="12"/>
      <name val="新細明體"/>
      <family val="1"/>
      <charset val="136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indexed="63"/>
      <name val="Calibri"/>
      <family val="2"/>
      <scheme val="minor"/>
    </font>
    <font>
      <vertAlign val="subscript"/>
      <sz val="10"/>
      <color indexed="63"/>
      <name val="Calibri"/>
      <family val="2"/>
      <scheme val="minor"/>
    </font>
    <font>
      <b/>
      <sz val="10"/>
      <name val="Calibri"/>
      <family val="2"/>
      <scheme val="minor"/>
    </font>
    <font>
      <sz val="12"/>
      <name val="新細明體"/>
      <family val="1"/>
      <charset val="136"/>
    </font>
    <font>
      <b/>
      <sz val="10"/>
      <color indexed="10"/>
      <name val="Calibri"/>
      <family val="2"/>
      <scheme val="minor"/>
    </font>
    <font>
      <b/>
      <sz val="10"/>
      <color indexed="12"/>
      <name val="Calibri"/>
      <family val="2"/>
      <scheme val="minor"/>
    </font>
    <font>
      <b/>
      <sz val="10"/>
      <color indexed="5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0000FF"/>
      <name val="Calibri"/>
      <family val="2"/>
      <scheme val="minor"/>
    </font>
    <font>
      <sz val="10"/>
      <color theme="0" tint="-0.249977111117893"/>
      <name val="Calibri"/>
      <family val="2"/>
      <scheme val="minor"/>
    </font>
    <font>
      <sz val="10"/>
      <name val="Calibri"/>
      <family val="2"/>
    </font>
    <font>
      <sz val="10"/>
      <color theme="0"/>
      <name val="Calibri"/>
      <family val="2"/>
      <scheme val="minor"/>
    </font>
    <font>
      <sz val="8"/>
      <name val="Verdana"/>
    </font>
    <font>
      <u/>
      <sz val="12"/>
      <color theme="10"/>
      <name val="新細明體"/>
      <family val="1"/>
      <charset val="136"/>
    </font>
    <font>
      <u/>
      <sz val="12"/>
      <color theme="11"/>
      <name val="新細明體"/>
      <family val="1"/>
      <charset val="136"/>
    </font>
    <font>
      <sz val="8"/>
      <name val="新細明體"/>
      <family val="1"/>
      <charset val="136"/>
    </font>
  </fonts>
  <fills count="12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auto="1"/>
      </right>
      <top style="thin">
        <color indexed="9"/>
      </top>
      <bottom style="thin">
        <color indexed="9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1">
    <xf numFmtId="0" fontId="0" fillId="0" borderId="0">
      <alignment vertical="center"/>
    </xf>
    <xf numFmtId="9" fontId="1" fillId="0" borderId="0" applyFont="0" applyFill="0" applyBorder="0" applyAlignment="0" applyProtection="0"/>
    <xf numFmtId="9" fontId="8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180">
    <xf numFmtId="0" fontId="0" fillId="0" borderId="0" xfId="0">
      <alignment vertical="center"/>
    </xf>
    <xf numFmtId="0" fontId="5" fillId="0" borderId="0" xfId="0" applyFont="1" applyBorder="1" applyAlignment="1">
      <alignment horizontal="left" vertical="center"/>
    </xf>
    <xf numFmtId="164" fontId="5" fillId="0" borderId="0" xfId="0" applyNumberFormat="1" applyFont="1" applyBorder="1" applyAlignment="1">
      <alignment horizontal="right" vertical="center"/>
    </xf>
    <xf numFmtId="164" fontId="2" fillId="0" borderId="0" xfId="0" applyNumberFormat="1" applyFont="1" applyBorder="1" applyAlignment="1">
      <alignment horizontal="right"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/>
    <xf numFmtId="0" fontId="4" fillId="0" borderId="0" xfId="0" applyFont="1" applyFill="1" applyBorder="1" applyAlignment="1"/>
    <xf numFmtId="167" fontId="4" fillId="0" borderId="0" xfId="0" applyNumberFormat="1" applyFont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right" vertical="center"/>
    </xf>
    <xf numFmtId="164" fontId="4" fillId="0" borderId="0" xfId="0" applyNumberFormat="1" applyFont="1" applyBorder="1" applyAlignment="1">
      <alignment horizontal="right" vertical="center"/>
    </xf>
    <xf numFmtId="2" fontId="4" fillId="0" borderId="0" xfId="0" applyNumberFormat="1" applyFont="1" applyBorder="1" applyAlignment="1">
      <alignment horizontal="right" vertical="center"/>
    </xf>
    <xf numFmtId="0" fontId="7" fillId="7" borderId="0" xfId="0" applyFont="1" applyFill="1" applyBorder="1">
      <alignment vertical="center"/>
    </xf>
    <xf numFmtId="167" fontId="4" fillId="7" borderId="0" xfId="0" applyNumberFormat="1" applyFont="1" applyFill="1" applyBorder="1" applyAlignment="1">
      <alignment horizontal="right" vertical="center"/>
    </xf>
    <xf numFmtId="2" fontId="4" fillId="7" borderId="0" xfId="0" applyNumberFormat="1" applyFont="1" applyFill="1" applyBorder="1" applyAlignment="1">
      <alignment horizontal="right" vertical="center"/>
    </xf>
    <xf numFmtId="0" fontId="3" fillId="7" borderId="0" xfId="0" applyFont="1" applyFill="1" applyBorder="1" applyAlignment="1">
      <alignment horizontal="left"/>
    </xf>
    <xf numFmtId="164" fontId="4" fillId="7" borderId="0" xfId="0" applyNumberFormat="1" applyFont="1" applyFill="1" applyBorder="1" applyAlignment="1">
      <alignment horizontal="right" vertical="center"/>
    </xf>
    <xf numFmtId="0" fontId="7" fillId="6" borderId="0" xfId="0" applyFont="1" applyFill="1" applyBorder="1" applyAlignment="1">
      <alignment vertical="center" wrapText="1"/>
    </xf>
    <xf numFmtId="167" fontId="7" fillId="6" borderId="0" xfId="0" applyNumberFormat="1" applyFont="1" applyFill="1" applyBorder="1" applyAlignment="1">
      <alignment horizontal="center" vertical="center" wrapText="1"/>
    </xf>
    <xf numFmtId="0" fontId="7" fillId="6" borderId="0" xfId="0" applyFont="1" applyFill="1" applyBorder="1" applyAlignment="1">
      <alignment horizontal="center" vertical="center" wrapText="1"/>
    </xf>
    <xf numFmtId="0" fontId="7" fillId="8" borderId="0" xfId="0" applyFont="1" applyFill="1" applyBorder="1" applyAlignment="1">
      <alignment horizontal="center" vertical="center" wrapText="1"/>
    </xf>
    <xf numFmtId="0" fontId="7" fillId="8" borderId="0" xfId="0" applyFont="1" applyFill="1" applyBorder="1" applyAlignment="1">
      <alignment vertical="center" wrapText="1"/>
    </xf>
    <xf numFmtId="168" fontId="5" fillId="0" borderId="0" xfId="0" applyNumberFormat="1" applyFont="1" applyBorder="1" applyAlignment="1">
      <alignment horizontal="right" vertical="center"/>
    </xf>
    <xf numFmtId="166" fontId="4" fillId="0" borderId="0" xfId="0" applyNumberFormat="1" applyFont="1" applyBorder="1" applyAlignment="1">
      <alignment horizontal="right"/>
    </xf>
    <xf numFmtId="2" fontId="4" fillId="0" borderId="0" xfId="0" applyNumberFormat="1" applyFont="1" applyAlignment="1">
      <alignment horizontal="right" vertical="center"/>
    </xf>
    <xf numFmtId="0" fontId="4" fillId="0" borderId="0" xfId="0" applyFont="1" applyFill="1" applyAlignment="1">
      <alignment horizontal="left" vertical="center" wrapText="1"/>
    </xf>
    <xf numFmtId="164" fontId="4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 vertical="center" wrapText="1"/>
    </xf>
    <xf numFmtId="0" fontId="5" fillId="0" borderId="0" xfId="0" applyFont="1" applyFill="1" applyAlignment="1">
      <alignment horizontal="left" vertical="center" wrapText="1"/>
    </xf>
    <xf numFmtId="164" fontId="4" fillId="7" borderId="0" xfId="0" applyNumberFormat="1" applyFont="1" applyFill="1" applyAlignment="1">
      <alignment horizontal="right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Fill="1" applyAlignment="1">
      <alignment vertical="center" wrapText="1"/>
    </xf>
    <xf numFmtId="165" fontId="7" fillId="0" borderId="0" xfId="0" applyNumberFormat="1" applyFont="1" applyFill="1" applyBorder="1" applyAlignment="1">
      <alignment vertical="center" wrapText="1"/>
    </xf>
    <xf numFmtId="165" fontId="4" fillId="5" borderId="1" xfId="0" applyNumberFormat="1" applyFont="1" applyFill="1" applyBorder="1" applyAlignment="1">
      <alignment vertical="center" wrapText="1"/>
    </xf>
    <xf numFmtId="165" fontId="7" fillId="5" borderId="1" xfId="0" applyNumberFormat="1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165" fontId="4" fillId="3" borderId="1" xfId="0" applyNumberFormat="1" applyFont="1" applyFill="1" applyBorder="1" applyAlignment="1">
      <alignment vertical="center" wrapText="1"/>
    </xf>
    <xf numFmtId="165" fontId="7" fillId="3" borderId="1" xfId="0" applyNumberFormat="1" applyFont="1" applyFill="1" applyBorder="1" applyAlignment="1">
      <alignment vertical="center" wrapText="1"/>
    </xf>
    <xf numFmtId="165" fontId="4" fillId="4" borderId="1" xfId="0" applyNumberFormat="1" applyFont="1" applyFill="1" applyBorder="1" applyAlignment="1">
      <alignment vertical="center" wrapText="1"/>
    </xf>
    <xf numFmtId="165" fontId="7" fillId="4" borderId="1" xfId="0" applyNumberFormat="1" applyFont="1" applyFill="1" applyBorder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167" fontId="7" fillId="2" borderId="1" xfId="0" applyNumberFormat="1" applyFont="1" applyFill="1" applyBorder="1" applyAlignment="1">
      <alignment vertical="center" wrapText="1"/>
    </xf>
    <xf numFmtId="167" fontId="4" fillId="2" borderId="1" xfId="0" applyNumberFormat="1" applyFont="1" applyFill="1" applyBorder="1" applyAlignment="1">
      <alignment vertical="center" wrapText="1"/>
    </xf>
    <xf numFmtId="165" fontId="4" fillId="9" borderId="1" xfId="0" applyNumberFormat="1" applyFont="1" applyFill="1" applyBorder="1" applyAlignment="1">
      <alignment vertical="center" wrapText="1"/>
    </xf>
    <xf numFmtId="165" fontId="7" fillId="9" borderId="1" xfId="0" applyNumberFormat="1" applyFont="1" applyFill="1" applyBorder="1" applyAlignment="1">
      <alignment vertical="center" wrapText="1"/>
    </xf>
    <xf numFmtId="165" fontId="4" fillId="0" borderId="0" xfId="0" applyNumberFormat="1" applyFont="1" applyFill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Fill="1" applyAlignment="1">
      <alignment vertical="center"/>
    </xf>
    <xf numFmtId="165" fontId="7" fillId="0" borderId="0" xfId="0" applyNumberFormat="1" applyFont="1" applyFill="1" applyBorder="1" applyAlignment="1">
      <alignment vertical="center"/>
    </xf>
    <xf numFmtId="165" fontId="4" fillId="0" borderId="0" xfId="0" applyNumberFormat="1" applyFont="1" applyFill="1" applyBorder="1" applyAlignment="1">
      <alignment vertical="center"/>
    </xf>
    <xf numFmtId="0" fontId="7" fillId="0" borderId="0" xfId="0" applyFont="1" applyFill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left" vertical="center" wrapText="1"/>
    </xf>
    <xf numFmtId="165" fontId="7" fillId="0" borderId="6" xfId="0" applyNumberFormat="1" applyFont="1" applyFill="1" applyBorder="1" applyAlignment="1">
      <alignment vertical="center" wrapText="1"/>
    </xf>
    <xf numFmtId="0" fontId="7" fillId="5" borderId="7" xfId="0" applyFont="1" applyFill="1" applyBorder="1" applyAlignment="1">
      <alignment horizontal="left" vertical="center" wrapText="1"/>
    </xf>
    <xf numFmtId="165" fontId="7" fillId="5" borderId="8" xfId="0" applyNumberFormat="1" applyFont="1" applyFill="1" applyBorder="1" applyAlignment="1">
      <alignment vertical="center" wrapText="1"/>
    </xf>
    <xf numFmtId="165" fontId="4" fillId="5" borderId="8" xfId="0" applyNumberFormat="1" applyFont="1" applyFill="1" applyBorder="1" applyAlignment="1">
      <alignment vertical="center" wrapText="1"/>
    </xf>
    <xf numFmtId="0" fontId="7" fillId="3" borderId="7" xfId="0" applyFont="1" applyFill="1" applyBorder="1" applyAlignment="1">
      <alignment horizontal="left" vertical="center" wrapText="1"/>
    </xf>
    <xf numFmtId="165" fontId="4" fillId="3" borderId="8" xfId="0" applyNumberFormat="1" applyFont="1" applyFill="1" applyBorder="1" applyAlignment="1">
      <alignment vertical="center" wrapText="1"/>
    </xf>
    <xf numFmtId="0" fontId="7" fillId="4" borderId="7" xfId="0" applyFont="1" applyFill="1" applyBorder="1" applyAlignment="1">
      <alignment horizontal="left" vertical="center" wrapText="1"/>
    </xf>
    <xf numFmtId="165" fontId="4" fillId="4" borderId="8" xfId="0" applyNumberFormat="1" applyFont="1" applyFill="1" applyBorder="1" applyAlignment="1">
      <alignment vertical="center" wrapText="1"/>
    </xf>
    <xf numFmtId="165" fontId="7" fillId="4" borderId="8" xfId="0" applyNumberFormat="1" applyFont="1" applyFill="1" applyBorder="1" applyAlignment="1">
      <alignment vertical="center" wrapText="1"/>
    </xf>
    <xf numFmtId="0" fontId="7" fillId="2" borderId="7" xfId="0" applyFont="1" applyFill="1" applyBorder="1" applyAlignment="1">
      <alignment horizontal="left" vertical="center" wrapText="1"/>
    </xf>
    <xf numFmtId="0" fontId="7" fillId="9" borderId="7" xfId="0" applyFont="1" applyFill="1" applyBorder="1" applyAlignment="1">
      <alignment horizontal="left" vertical="center" wrapText="1"/>
    </xf>
    <xf numFmtId="165" fontId="4" fillId="9" borderId="8" xfId="0" applyNumberFormat="1" applyFont="1" applyFill="1" applyBorder="1" applyAlignment="1">
      <alignment vertical="center" wrapText="1"/>
    </xf>
    <xf numFmtId="0" fontId="7" fillId="0" borderId="5" xfId="0" applyFont="1" applyFill="1" applyBorder="1" applyAlignment="1">
      <alignment horizontal="left" vertical="center"/>
    </xf>
    <xf numFmtId="165" fontId="7" fillId="0" borderId="6" xfId="0" applyNumberFormat="1" applyFont="1" applyFill="1" applyBorder="1" applyAlignment="1">
      <alignment vertical="center"/>
    </xf>
    <xf numFmtId="165" fontId="4" fillId="0" borderId="6" xfId="0" applyNumberFormat="1" applyFont="1" applyFill="1" applyBorder="1" applyAlignment="1">
      <alignment vertical="center" wrapText="1"/>
    </xf>
    <xf numFmtId="0" fontId="7" fillId="0" borderId="9" xfId="0" applyFont="1" applyFill="1" applyBorder="1" applyAlignment="1">
      <alignment horizontal="left" vertical="center" wrapText="1"/>
    </xf>
    <xf numFmtId="165" fontId="4" fillId="0" borderId="10" xfId="0" applyNumberFormat="1" applyFont="1" applyFill="1" applyBorder="1" applyAlignment="1">
      <alignment vertical="center" wrapText="1"/>
    </xf>
    <xf numFmtId="165" fontId="7" fillId="0" borderId="10" xfId="0" applyNumberFormat="1" applyFont="1" applyFill="1" applyBorder="1" applyAlignment="1">
      <alignment vertical="center" wrapText="1"/>
    </xf>
    <xf numFmtId="165" fontId="4" fillId="0" borderId="11" xfId="0" applyNumberFormat="1" applyFont="1" applyFill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169" fontId="4" fillId="0" borderId="5" xfId="2" applyNumberFormat="1" applyFont="1" applyBorder="1" applyAlignment="1">
      <alignment wrapText="1"/>
    </xf>
    <xf numFmtId="169" fontId="4" fillId="0" borderId="0" xfId="2" applyNumberFormat="1" applyFont="1" applyBorder="1" applyAlignment="1">
      <alignment wrapText="1"/>
    </xf>
    <xf numFmtId="169" fontId="4" fillId="0" borderId="6" xfId="2" applyNumberFormat="1" applyFont="1" applyBorder="1" applyAlignment="1">
      <alignment wrapText="1"/>
    </xf>
    <xf numFmtId="169" fontId="4" fillId="0" borderId="5" xfId="0" applyNumberFormat="1" applyFont="1" applyBorder="1" applyAlignment="1">
      <alignment vertical="center" wrapText="1"/>
    </xf>
    <xf numFmtId="169" fontId="4" fillId="0" borderId="0" xfId="0" applyNumberFormat="1" applyFont="1" applyBorder="1" applyAlignment="1">
      <alignment vertical="center" wrapText="1"/>
    </xf>
    <xf numFmtId="169" fontId="4" fillId="0" borderId="6" xfId="0" applyNumberFormat="1" applyFont="1" applyBorder="1" applyAlignment="1">
      <alignment vertical="center" wrapText="1"/>
    </xf>
    <xf numFmtId="169" fontId="4" fillId="0" borderId="5" xfId="2" applyNumberFormat="1" applyFont="1" applyBorder="1" applyAlignment="1">
      <alignment vertical="center" wrapText="1"/>
    </xf>
    <xf numFmtId="169" fontId="4" fillId="0" borderId="0" xfId="2" applyNumberFormat="1" applyFont="1" applyBorder="1" applyAlignment="1">
      <alignment vertical="center" wrapText="1"/>
    </xf>
    <xf numFmtId="169" fontId="4" fillId="0" borderId="6" xfId="2" applyNumberFormat="1" applyFont="1" applyBorder="1" applyAlignment="1">
      <alignment vertical="center" wrapText="1"/>
    </xf>
    <xf numFmtId="0" fontId="4" fillId="0" borderId="5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10" fontId="4" fillId="0" borderId="5" xfId="0" applyNumberFormat="1" applyFont="1" applyBorder="1" applyAlignment="1">
      <alignment vertical="center" wrapText="1"/>
    </xf>
    <xf numFmtId="10" fontId="4" fillId="0" borderId="0" xfId="0" applyNumberFormat="1" applyFont="1" applyBorder="1" applyAlignment="1">
      <alignment vertical="center" wrapText="1"/>
    </xf>
    <xf numFmtId="10" fontId="4" fillId="0" borderId="6" xfId="0" applyNumberFormat="1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7" fillId="0" borderId="0" xfId="0" applyFont="1" applyFill="1" applyAlignment="1">
      <alignment horizontal="left" vertical="center" wrapText="1"/>
    </xf>
    <xf numFmtId="167" fontId="4" fillId="2" borderId="8" xfId="0" applyNumberFormat="1" applyFont="1" applyFill="1" applyBorder="1" applyAlignment="1">
      <alignment vertical="center" wrapText="1"/>
    </xf>
    <xf numFmtId="0" fontId="7" fillId="7" borderId="2" xfId="0" applyFont="1" applyFill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164" fontId="7" fillId="10" borderId="0" xfId="0" applyNumberFormat="1" applyFont="1" applyFill="1" applyBorder="1" applyAlignment="1">
      <alignment vertical="center" wrapText="1"/>
    </xf>
    <xf numFmtId="164" fontId="7" fillId="0" borderId="0" xfId="0" applyNumberFormat="1" applyFont="1" applyBorder="1" applyAlignment="1">
      <alignment vertical="center" wrapText="1"/>
    </xf>
    <xf numFmtId="164" fontId="13" fillId="0" borderId="0" xfId="0" applyNumberFormat="1" applyFont="1" applyBorder="1" applyAlignment="1">
      <alignment vertical="center" wrapText="1"/>
    </xf>
    <xf numFmtId="164" fontId="12" fillId="0" borderId="0" xfId="0" applyNumberFormat="1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164" fontId="7" fillId="0" borderId="0" xfId="0" applyNumberFormat="1" applyFont="1" applyBorder="1" applyAlignment="1">
      <alignment horizontal="center" vertical="center" wrapText="1"/>
    </xf>
    <xf numFmtId="164" fontId="7" fillId="0" borderId="6" xfId="0" applyNumberFormat="1" applyFont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vertical="center" wrapText="1"/>
    </xf>
    <xf numFmtId="0" fontId="7" fillId="0" borderId="9" xfId="0" applyFont="1" applyBorder="1" applyAlignment="1">
      <alignment horizontal="left" vertical="center" wrapText="1"/>
    </xf>
    <xf numFmtId="169" fontId="7" fillId="0" borderId="0" xfId="1" applyNumberFormat="1" applyFont="1" applyBorder="1" applyAlignment="1">
      <alignment vertical="center" wrapText="1"/>
    </xf>
    <xf numFmtId="169" fontId="7" fillId="0" borderId="0" xfId="1" applyNumberFormat="1" applyFont="1" applyBorder="1" applyAlignment="1">
      <alignment horizontal="center" vertical="center" wrapText="1"/>
    </xf>
    <xf numFmtId="169" fontId="7" fillId="0" borderId="6" xfId="1" applyNumberFormat="1" applyFont="1" applyBorder="1" applyAlignment="1">
      <alignment horizontal="center" vertical="center" wrapText="1"/>
    </xf>
    <xf numFmtId="0" fontId="4" fillId="0" borderId="9" xfId="0" applyFont="1" applyFill="1" applyBorder="1" applyAlignment="1">
      <alignment horizontal="left" vertical="center" wrapText="1"/>
    </xf>
    <xf numFmtId="0" fontId="4" fillId="0" borderId="10" xfId="0" applyFont="1" applyFill="1" applyBorder="1" applyAlignment="1">
      <alignment vertical="center" wrapText="1"/>
    </xf>
    <xf numFmtId="164" fontId="7" fillId="0" borderId="10" xfId="0" applyNumberFormat="1" applyFont="1" applyBorder="1" applyAlignment="1">
      <alignment horizontal="center" vertical="center" wrapText="1"/>
    </xf>
    <xf numFmtId="164" fontId="7" fillId="0" borderId="11" xfId="0" applyNumberFormat="1" applyFont="1" applyBorder="1" applyAlignment="1">
      <alignment horizontal="center" vertical="center" wrapText="1"/>
    </xf>
    <xf numFmtId="0" fontId="7" fillId="7" borderId="2" xfId="0" applyFont="1" applyFill="1" applyBorder="1" applyAlignment="1">
      <alignment horizontal="left" vertical="center"/>
    </xf>
    <xf numFmtId="165" fontId="7" fillId="0" borderId="0" xfId="0" applyNumberFormat="1" applyFont="1" applyBorder="1" applyAlignment="1">
      <alignment vertical="center" wrapText="1"/>
    </xf>
    <xf numFmtId="165" fontId="13" fillId="0" borderId="0" xfId="0" applyNumberFormat="1" applyFont="1" applyBorder="1" applyAlignment="1">
      <alignment vertical="center" wrapText="1"/>
    </xf>
    <xf numFmtId="165" fontId="12" fillId="0" borderId="0" xfId="0" applyNumberFormat="1" applyFont="1" applyBorder="1" applyAlignment="1">
      <alignment vertical="center" wrapText="1"/>
    </xf>
    <xf numFmtId="165" fontId="7" fillId="0" borderId="0" xfId="0" applyNumberFormat="1" applyFont="1" applyBorder="1" applyAlignment="1">
      <alignment horizontal="right" vertical="center" wrapText="1"/>
    </xf>
    <xf numFmtId="165" fontId="7" fillId="0" borderId="6" xfId="0" applyNumberFormat="1" applyFont="1" applyBorder="1" applyAlignment="1">
      <alignment horizontal="right" vertical="center" wrapText="1"/>
    </xf>
    <xf numFmtId="165" fontId="7" fillId="0" borderId="6" xfId="0" applyNumberFormat="1" applyFont="1" applyBorder="1" applyAlignment="1">
      <alignment vertical="center" wrapText="1"/>
    </xf>
    <xf numFmtId="165" fontId="7" fillId="0" borderId="10" xfId="0" applyNumberFormat="1" applyFont="1" applyBorder="1" applyAlignment="1">
      <alignment vertical="center" wrapText="1"/>
    </xf>
    <xf numFmtId="165" fontId="7" fillId="0" borderId="11" xfId="0" applyNumberFormat="1" applyFont="1" applyBorder="1" applyAlignment="1">
      <alignment vertical="center" wrapText="1"/>
    </xf>
    <xf numFmtId="165" fontId="7" fillId="10" borderId="0" xfId="0" applyNumberFormat="1" applyFont="1" applyFill="1" applyBorder="1" applyAlignment="1">
      <alignment vertical="center" wrapText="1"/>
    </xf>
    <xf numFmtId="165" fontId="7" fillId="0" borderId="0" xfId="0" applyNumberFormat="1" applyFont="1" applyAlignment="1">
      <alignment vertical="center" wrapText="1"/>
    </xf>
    <xf numFmtId="165" fontId="7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165" fontId="7" fillId="10" borderId="10" xfId="0" applyNumberFormat="1" applyFont="1" applyFill="1" applyBorder="1" applyAlignment="1">
      <alignment vertical="center" wrapText="1"/>
    </xf>
    <xf numFmtId="165" fontId="10" fillId="0" borderId="0" xfId="0" applyNumberFormat="1" applyFont="1" applyFill="1" applyAlignment="1">
      <alignment vertical="center" wrapText="1"/>
    </xf>
    <xf numFmtId="165" fontId="7" fillId="0" borderId="0" xfId="0" applyNumberFormat="1" applyFont="1" applyFill="1" applyAlignment="1">
      <alignment vertical="center" wrapText="1"/>
    </xf>
    <xf numFmtId="165" fontId="11" fillId="0" borderId="0" xfId="0" applyNumberFormat="1" applyFont="1" applyFill="1" applyAlignment="1">
      <alignment vertical="center" wrapText="1"/>
    </xf>
    <xf numFmtId="165" fontId="9" fillId="0" borderId="0" xfId="0" applyNumberFormat="1" applyFont="1" applyFill="1" applyAlignment="1">
      <alignment vertical="center" wrapText="1"/>
    </xf>
    <xf numFmtId="165" fontId="10" fillId="0" borderId="3" xfId="0" applyNumberFormat="1" applyFont="1" applyFill="1" applyBorder="1" applyAlignment="1">
      <alignment vertical="center" wrapText="1"/>
    </xf>
    <xf numFmtId="165" fontId="7" fillId="0" borderId="3" xfId="0" applyNumberFormat="1" applyFont="1" applyFill="1" applyBorder="1" applyAlignment="1">
      <alignment vertical="center" wrapText="1"/>
    </xf>
    <xf numFmtId="165" fontId="11" fillId="0" borderId="3" xfId="0" applyNumberFormat="1" applyFont="1" applyFill="1" applyBorder="1" applyAlignment="1">
      <alignment vertical="center" wrapText="1"/>
    </xf>
    <xf numFmtId="165" fontId="9" fillId="0" borderId="3" xfId="0" applyNumberFormat="1" applyFont="1" applyFill="1" applyBorder="1" applyAlignment="1">
      <alignment vertical="center" wrapText="1"/>
    </xf>
    <xf numFmtId="165" fontId="4" fillId="0" borderId="10" xfId="0" applyNumberFormat="1" applyFont="1" applyFill="1" applyBorder="1" applyAlignment="1">
      <alignment horizontal="left" vertical="center"/>
    </xf>
    <xf numFmtId="165" fontId="7" fillId="0" borderId="10" xfId="0" applyNumberFormat="1" applyFont="1" applyFill="1" applyBorder="1" applyAlignment="1">
      <alignment horizontal="center" vertical="center" wrapText="1"/>
    </xf>
    <xf numFmtId="165" fontId="7" fillId="0" borderId="11" xfId="0" applyNumberFormat="1" applyFont="1" applyFill="1" applyBorder="1" applyAlignment="1">
      <alignment horizontal="center" vertical="center" wrapText="1"/>
    </xf>
    <xf numFmtId="165" fontId="7" fillId="0" borderId="0" xfId="0" applyNumberFormat="1" applyFont="1" applyFill="1" applyAlignment="1">
      <alignment horizontal="center" vertical="center" wrapText="1"/>
    </xf>
    <xf numFmtId="169" fontId="7" fillId="10" borderId="0" xfId="1" applyNumberFormat="1" applyFont="1" applyFill="1" applyBorder="1" applyAlignment="1">
      <alignment vertical="center" wrapText="1"/>
    </xf>
    <xf numFmtId="169" fontId="12" fillId="0" borderId="0" xfId="1" applyNumberFormat="1" applyFont="1" applyBorder="1" applyAlignment="1">
      <alignment vertical="center" wrapText="1"/>
    </xf>
    <xf numFmtId="169" fontId="13" fillId="0" borderId="0" xfId="1" applyNumberFormat="1" applyFont="1" applyBorder="1" applyAlignment="1">
      <alignment vertical="center" wrapText="1"/>
    </xf>
    <xf numFmtId="0" fontId="7" fillId="10" borderId="3" xfId="0" applyFont="1" applyFill="1" applyBorder="1" applyAlignment="1">
      <alignment horizontal="center" vertical="center" wrapText="1"/>
    </xf>
    <xf numFmtId="165" fontId="4" fillId="0" borderId="0" xfId="0" applyNumberFormat="1" applyFont="1" applyFill="1" applyAlignment="1">
      <alignment vertical="center" wrapText="1"/>
    </xf>
    <xf numFmtId="165" fontId="7" fillId="0" borderId="3" xfId="0" applyNumberFormat="1" applyFont="1" applyFill="1" applyBorder="1" applyAlignment="1">
      <alignment horizontal="center" vertical="center"/>
    </xf>
    <xf numFmtId="165" fontId="7" fillId="0" borderId="4" xfId="0" applyNumberFormat="1" applyFont="1" applyFill="1" applyBorder="1" applyAlignment="1">
      <alignment horizontal="center" vertical="center"/>
    </xf>
    <xf numFmtId="2" fontId="4" fillId="0" borderId="0" xfId="0" applyNumberFormat="1" applyFont="1" applyBorder="1">
      <alignment vertical="center"/>
    </xf>
    <xf numFmtId="169" fontId="4" fillId="0" borderId="0" xfId="1" applyNumberFormat="1" applyFont="1" applyBorder="1" applyAlignment="1">
      <alignment horizontal="right" vertical="center"/>
    </xf>
    <xf numFmtId="169" fontId="4" fillId="7" borderId="0" xfId="1" applyNumberFormat="1" applyFont="1" applyFill="1" applyBorder="1" applyAlignment="1">
      <alignment horizontal="right" vertical="center"/>
    </xf>
    <xf numFmtId="0" fontId="4" fillId="0" borderId="0" xfId="0" applyFont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 wrapText="1"/>
    </xf>
    <xf numFmtId="169" fontId="4" fillId="0" borderId="0" xfId="1" applyNumberFormat="1" applyFont="1" applyFill="1" applyBorder="1" applyAlignment="1">
      <alignment horizontal="right" vertical="center"/>
    </xf>
    <xf numFmtId="0" fontId="7" fillId="0" borderId="0" xfId="0" applyFont="1" applyFill="1" applyBorder="1">
      <alignment vertical="center"/>
    </xf>
    <xf numFmtId="170" fontId="4" fillId="0" borderId="0" xfId="0" applyNumberFormat="1" applyFont="1" applyBorder="1">
      <alignment vertical="center"/>
    </xf>
    <xf numFmtId="1" fontId="4" fillId="0" borderId="0" xfId="0" applyNumberFormat="1" applyFont="1" applyBorder="1">
      <alignment vertical="center"/>
    </xf>
    <xf numFmtId="170" fontId="14" fillId="0" borderId="0" xfId="0" applyNumberFormat="1" applyFont="1" applyBorder="1">
      <alignment vertical="center"/>
    </xf>
    <xf numFmtId="0" fontId="4" fillId="0" borderId="0" xfId="0" applyFont="1">
      <alignment vertical="center"/>
    </xf>
    <xf numFmtId="171" fontId="4" fillId="0" borderId="0" xfId="0" applyNumberFormat="1" applyFont="1">
      <alignment vertical="center"/>
    </xf>
    <xf numFmtId="172" fontId="4" fillId="0" borderId="0" xfId="0" applyNumberFormat="1" applyFont="1" applyFill="1" applyBorder="1">
      <alignment vertical="center"/>
    </xf>
    <xf numFmtId="172" fontId="4" fillId="0" borderId="0" xfId="0" applyNumberFormat="1" applyFont="1">
      <alignment vertical="center"/>
    </xf>
    <xf numFmtId="170" fontId="4" fillId="0" borderId="0" xfId="0" applyNumberFormat="1" applyFont="1" applyFill="1" applyBorder="1">
      <alignment vertical="center"/>
    </xf>
    <xf numFmtId="171" fontId="4" fillId="0" borderId="0" xfId="0" applyNumberFormat="1" applyFont="1" applyFill="1" applyBorder="1">
      <alignment vertical="center"/>
    </xf>
    <xf numFmtId="172" fontId="4" fillId="0" borderId="0" xfId="0" applyNumberFormat="1" applyFont="1" applyFill="1">
      <alignment vertical="center"/>
    </xf>
    <xf numFmtId="171" fontId="4" fillId="0" borderId="0" xfId="0" applyNumberFormat="1" applyFont="1" applyFill="1">
      <alignment vertical="center"/>
    </xf>
    <xf numFmtId="0" fontId="15" fillId="0" borderId="0" xfId="0" applyFont="1" applyFill="1" applyBorder="1">
      <alignment vertical="center"/>
    </xf>
    <xf numFmtId="0" fontId="16" fillId="11" borderId="0" xfId="0" applyFont="1" applyFill="1" applyBorder="1">
      <alignment vertical="center"/>
    </xf>
    <xf numFmtId="170" fontId="16" fillId="11" borderId="0" xfId="0" applyNumberFormat="1" applyFont="1" applyFill="1" applyBorder="1">
      <alignment vertical="center"/>
    </xf>
    <xf numFmtId="0" fontId="7" fillId="4" borderId="0" xfId="0" applyFont="1" applyFill="1" applyBorder="1">
      <alignment vertical="center"/>
    </xf>
    <xf numFmtId="0" fontId="7" fillId="4" borderId="0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7" fillId="7" borderId="0" xfId="0" applyFont="1" applyFill="1" applyBorder="1" applyAlignment="1">
      <alignment horizontal="center" vertical="center"/>
    </xf>
  </cellXfs>
  <cellStyles count="2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  <cellStyle name="Percent" xfId="1" builtinId="5"/>
    <cellStyle name="Percent 2" xfId="2"/>
  </cellStyles>
  <dxfs count="0"/>
  <tableStyles count="0" defaultTableStyle="TableStyleMedium9" defaultPivotStyle="PivotStyleMedium4"/>
  <colors>
    <mruColors>
      <color rgb="FFFFCCFF"/>
      <color rgb="FF0000FF"/>
      <color rgb="FFFF99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tabSelected="1" workbookViewId="0">
      <pane ySplit="1" topLeftCell="A2" activePane="bottomLeft" state="frozen"/>
      <selection pane="bottomLeft"/>
    </sheetView>
  </sheetViews>
  <sheetFormatPr baseColWidth="10" defaultColWidth="8.83203125" defaultRowHeight="14" x14ac:dyDescent="0"/>
  <cols>
    <col min="1" max="1" width="30.6640625" style="49" customWidth="1"/>
    <col min="2" max="3" width="12.5" style="33" customWidth="1"/>
    <col min="4" max="4" width="2.6640625" style="33" customWidth="1"/>
    <col min="5" max="5" width="10" style="33" customWidth="1"/>
    <col min="6" max="6" width="2.6640625" style="33" customWidth="1"/>
    <col min="7" max="14" width="10" style="33" customWidth="1"/>
    <col min="15" max="15" width="2.6640625" style="33" customWidth="1"/>
    <col min="16" max="18" width="10.6640625" style="33" customWidth="1"/>
    <col min="19" max="19" width="7.6640625" style="33" customWidth="1"/>
    <col min="20" max="225" width="8.83203125" style="33"/>
    <col min="226" max="226" width="23.6640625" style="33" customWidth="1"/>
    <col min="227" max="230" width="7.6640625" style="33" customWidth="1"/>
    <col min="231" max="233" width="0" style="33" hidden="1" customWidth="1"/>
    <col min="234" max="245" width="7.6640625" style="33" customWidth="1"/>
    <col min="246" max="246" width="2.6640625" style="33" customWidth="1"/>
    <col min="247" max="249" width="7.6640625" style="33" customWidth="1"/>
    <col min="250" max="265" width="8.6640625" style="33" customWidth="1"/>
    <col min="266" max="266" width="2.6640625" style="33" customWidth="1"/>
    <col min="267" max="272" width="7.6640625" style="33" customWidth="1"/>
    <col min="273" max="481" width="8.83203125" style="33"/>
    <col min="482" max="482" width="23.6640625" style="33" customWidth="1"/>
    <col min="483" max="486" width="7.6640625" style="33" customWidth="1"/>
    <col min="487" max="489" width="0" style="33" hidden="1" customWidth="1"/>
    <col min="490" max="501" width="7.6640625" style="33" customWidth="1"/>
    <col min="502" max="502" width="2.6640625" style="33" customWidth="1"/>
    <col min="503" max="505" width="7.6640625" style="33" customWidth="1"/>
    <col min="506" max="521" width="8.6640625" style="33" customWidth="1"/>
    <col min="522" max="522" width="2.6640625" style="33" customWidth="1"/>
    <col min="523" max="528" width="7.6640625" style="33" customWidth="1"/>
    <col min="529" max="737" width="8.83203125" style="33"/>
    <col min="738" max="738" width="23.6640625" style="33" customWidth="1"/>
    <col min="739" max="742" width="7.6640625" style="33" customWidth="1"/>
    <col min="743" max="745" width="0" style="33" hidden="1" customWidth="1"/>
    <col min="746" max="757" width="7.6640625" style="33" customWidth="1"/>
    <col min="758" max="758" width="2.6640625" style="33" customWidth="1"/>
    <col min="759" max="761" width="7.6640625" style="33" customWidth="1"/>
    <col min="762" max="777" width="8.6640625" style="33" customWidth="1"/>
    <col min="778" max="778" width="2.6640625" style="33" customWidth="1"/>
    <col min="779" max="784" width="7.6640625" style="33" customWidth="1"/>
    <col min="785" max="993" width="8.83203125" style="33"/>
    <col min="994" max="994" width="23.6640625" style="33" customWidth="1"/>
    <col min="995" max="998" width="7.6640625" style="33" customWidth="1"/>
    <col min="999" max="1001" width="0" style="33" hidden="1" customWidth="1"/>
    <col min="1002" max="1013" width="7.6640625" style="33" customWidth="1"/>
    <col min="1014" max="1014" width="2.6640625" style="33" customWidth="1"/>
    <col min="1015" max="1017" width="7.6640625" style="33" customWidth="1"/>
    <col min="1018" max="1033" width="8.6640625" style="33" customWidth="1"/>
    <col min="1034" max="1034" width="2.6640625" style="33" customWidth="1"/>
    <col min="1035" max="1040" width="7.6640625" style="33" customWidth="1"/>
    <col min="1041" max="1249" width="8.83203125" style="33"/>
    <col min="1250" max="1250" width="23.6640625" style="33" customWidth="1"/>
    <col min="1251" max="1254" width="7.6640625" style="33" customWidth="1"/>
    <col min="1255" max="1257" width="0" style="33" hidden="1" customWidth="1"/>
    <col min="1258" max="1269" width="7.6640625" style="33" customWidth="1"/>
    <col min="1270" max="1270" width="2.6640625" style="33" customWidth="1"/>
    <col min="1271" max="1273" width="7.6640625" style="33" customWidth="1"/>
    <col min="1274" max="1289" width="8.6640625" style="33" customWidth="1"/>
    <col min="1290" max="1290" width="2.6640625" style="33" customWidth="1"/>
    <col min="1291" max="1296" width="7.6640625" style="33" customWidth="1"/>
    <col min="1297" max="1505" width="8.83203125" style="33"/>
    <col min="1506" max="1506" width="23.6640625" style="33" customWidth="1"/>
    <col min="1507" max="1510" width="7.6640625" style="33" customWidth="1"/>
    <col min="1511" max="1513" width="0" style="33" hidden="1" customWidth="1"/>
    <col min="1514" max="1525" width="7.6640625" style="33" customWidth="1"/>
    <col min="1526" max="1526" width="2.6640625" style="33" customWidth="1"/>
    <col min="1527" max="1529" width="7.6640625" style="33" customWidth="1"/>
    <col min="1530" max="1545" width="8.6640625" style="33" customWidth="1"/>
    <col min="1546" max="1546" width="2.6640625" style="33" customWidth="1"/>
    <col min="1547" max="1552" width="7.6640625" style="33" customWidth="1"/>
    <col min="1553" max="1761" width="8.83203125" style="33"/>
    <col min="1762" max="1762" width="23.6640625" style="33" customWidth="1"/>
    <col min="1763" max="1766" width="7.6640625" style="33" customWidth="1"/>
    <col min="1767" max="1769" width="0" style="33" hidden="1" customWidth="1"/>
    <col min="1770" max="1781" width="7.6640625" style="33" customWidth="1"/>
    <col min="1782" max="1782" width="2.6640625" style="33" customWidth="1"/>
    <col min="1783" max="1785" width="7.6640625" style="33" customWidth="1"/>
    <col min="1786" max="1801" width="8.6640625" style="33" customWidth="1"/>
    <col min="1802" max="1802" width="2.6640625" style="33" customWidth="1"/>
    <col min="1803" max="1808" width="7.6640625" style="33" customWidth="1"/>
    <col min="1809" max="2017" width="8.83203125" style="33"/>
    <col min="2018" max="2018" width="23.6640625" style="33" customWidth="1"/>
    <col min="2019" max="2022" width="7.6640625" style="33" customWidth="1"/>
    <col min="2023" max="2025" width="0" style="33" hidden="1" customWidth="1"/>
    <col min="2026" max="2037" width="7.6640625" style="33" customWidth="1"/>
    <col min="2038" max="2038" width="2.6640625" style="33" customWidth="1"/>
    <col min="2039" max="2041" width="7.6640625" style="33" customWidth="1"/>
    <col min="2042" max="2057" width="8.6640625" style="33" customWidth="1"/>
    <col min="2058" max="2058" width="2.6640625" style="33" customWidth="1"/>
    <col min="2059" max="2064" width="7.6640625" style="33" customWidth="1"/>
    <col min="2065" max="2273" width="8.83203125" style="33"/>
    <col min="2274" max="2274" width="23.6640625" style="33" customWidth="1"/>
    <col min="2275" max="2278" width="7.6640625" style="33" customWidth="1"/>
    <col min="2279" max="2281" width="0" style="33" hidden="1" customWidth="1"/>
    <col min="2282" max="2293" width="7.6640625" style="33" customWidth="1"/>
    <col min="2294" max="2294" width="2.6640625" style="33" customWidth="1"/>
    <col min="2295" max="2297" width="7.6640625" style="33" customWidth="1"/>
    <col min="2298" max="2313" width="8.6640625" style="33" customWidth="1"/>
    <col min="2314" max="2314" width="2.6640625" style="33" customWidth="1"/>
    <col min="2315" max="2320" width="7.6640625" style="33" customWidth="1"/>
    <col min="2321" max="2529" width="8.83203125" style="33"/>
    <col min="2530" max="2530" width="23.6640625" style="33" customWidth="1"/>
    <col min="2531" max="2534" width="7.6640625" style="33" customWidth="1"/>
    <col min="2535" max="2537" width="0" style="33" hidden="1" customWidth="1"/>
    <col min="2538" max="2549" width="7.6640625" style="33" customWidth="1"/>
    <col min="2550" max="2550" width="2.6640625" style="33" customWidth="1"/>
    <col min="2551" max="2553" width="7.6640625" style="33" customWidth="1"/>
    <col min="2554" max="2569" width="8.6640625" style="33" customWidth="1"/>
    <col min="2570" max="2570" width="2.6640625" style="33" customWidth="1"/>
    <col min="2571" max="2576" width="7.6640625" style="33" customWidth="1"/>
    <col min="2577" max="2785" width="8.83203125" style="33"/>
    <col min="2786" max="2786" width="23.6640625" style="33" customWidth="1"/>
    <col min="2787" max="2790" width="7.6640625" style="33" customWidth="1"/>
    <col min="2791" max="2793" width="0" style="33" hidden="1" customWidth="1"/>
    <col min="2794" max="2805" width="7.6640625" style="33" customWidth="1"/>
    <col min="2806" max="2806" width="2.6640625" style="33" customWidth="1"/>
    <col min="2807" max="2809" width="7.6640625" style="33" customWidth="1"/>
    <col min="2810" max="2825" width="8.6640625" style="33" customWidth="1"/>
    <col min="2826" max="2826" width="2.6640625" style="33" customWidth="1"/>
    <col min="2827" max="2832" width="7.6640625" style="33" customWidth="1"/>
    <col min="2833" max="3041" width="8.83203125" style="33"/>
    <col min="3042" max="3042" width="23.6640625" style="33" customWidth="1"/>
    <col min="3043" max="3046" width="7.6640625" style="33" customWidth="1"/>
    <col min="3047" max="3049" width="0" style="33" hidden="1" customWidth="1"/>
    <col min="3050" max="3061" width="7.6640625" style="33" customWidth="1"/>
    <col min="3062" max="3062" width="2.6640625" style="33" customWidth="1"/>
    <col min="3063" max="3065" width="7.6640625" style="33" customWidth="1"/>
    <col min="3066" max="3081" width="8.6640625" style="33" customWidth="1"/>
    <col min="3082" max="3082" width="2.6640625" style="33" customWidth="1"/>
    <col min="3083" max="3088" width="7.6640625" style="33" customWidth="1"/>
    <col min="3089" max="3297" width="8.83203125" style="33"/>
    <col min="3298" max="3298" width="23.6640625" style="33" customWidth="1"/>
    <col min="3299" max="3302" width="7.6640625" style="33" customWidth="1"/>
    <col min="3303" max="3305" width="0" style="33" hidden="1" customWidth="1"/>
    <col min="3306" max="3317" width="7.6640625" style="33" customWidth="1"/>
    <col min="3318" max="3318" width="2.6640625" style="33" customWidth="1"/>
    <col min="3319" max="3321" width="7.6640625" style="33" customWidth="1"/>
    <col min="3322" max="3337" width="8.6640625" style="33" customWidth="1"/>
    <col min="3338" max="3338" width="2.6640625" style="33" customWidth="1"/>
    <col min="3339" max="3344" width="7.6640625" style="33" customWidth="1"/>
    <col min="3345" max="3553" width="8.83203125" style="33"/>
    <col min="3554" max="3554" width="23.6640625" style="33" customWidth="1"/>
    <col min="3555" max="3558" width="7.6640625" style="33" customWidth="1"/>
    <col min="3559" max="3561" width="0" style="33" hidden="1" customWidth="1"/>
    <col min="3562" max="3573" width="7.6640625" style="33" customWidth="1"/>
    <col min="3574" max="3574" width="2.6640625" style="33" customWidth="1"/>
    <col min="3575" max="3577" width="7.6640625" style="33" customWidth="1"/>
    <col min="3578" max="3593" width="8.6640625" style="33" customWidth="1"/>
    <col min="3594" max="3594" width="2.6640625" style="33" customWidth="1"/>
    <col min="3595" max="3600" width="7.6640625" style="33" customWidth="1"/>
    <col min="3601" max="3809" width="8.83203125" style="33"/>
    <col min="3810" max="3810" width="23.6640625" style="33" customWidth="1"/>
    <col min="3811" max="3814" width="7.6640625" style="33" customWidth="1"/>
    <col min="3815" max="3817" width="0" style="33" hidden="1" customWidth="1"/>
    <col min="3818" max="3829" width="7.6640625" style="33" customWidth="1"/>
    <col min="3830" max="3830" width="2.6640625" style="33" customWidth="1"/>
    <col min="3831" max="3833" width="7.6640625" style="33" customWidth="1"/>
    <col min="3834" max="3849" width="8.6640625" style="33" customWidth="1"/>
    <col min="3850" max="3850" width="2.6640625" style="33" customWidth="1"/>
    <col min="3851" max="3856" width="7.6640625" style="33" customWidth="1"/>
    <col min="3857" max="4065" width="8.83203125" style="33"/>
    <col min="4066" max="4066" width="23.6640625" style="33" customWidth="1"/>
    <col min="4067" max="4070" width="7.6640625" style="33" customWidth="1"/>
    <col min="4071" max="4073" width="0" style="33" hidden="1" customWidth="1"/>
    <col min="4074" max="4085" width="7.6640625" style="33" customWidth="1"/>
    <col min="4086" max="4086" width="2.6640625" style="33" customWidth="1"/>
    <col min="4087" max="4089" width="7.6640625" style="33" customWidth="1"/>
    <col min="4090" max="4105" width="8.6640625" style="33" customWidth="1"/>
    <col min="4106" max="4106" width="2.6640625" style="33" customWidth="1"/>
    <col min="4107" max="4112" width="7.6640625" style="33" customWidth="1"/>
    <col min="4113" max="4321" width="8.83203125" style="33"/>
    <col min="4322" max="4322" width="23.6640625" style="33" customWidth="1"/>
    <col min="4323" max="4326" width="7.6640625" style="33" customWidth="1"/>
    <col min="4327" max="4329" width="0" style="33" hidden="1" customWidth="1"/>
    <col min="4330" max="4341" width="7.6640625" style="33" customWidth="1"/>
    <col min="4342" max="4342" width="2.6640625" style="33" customWidth="1"/>
    <col min="4343" max="4345" width="7.6640625" style="33" customWidth="1"/>
    <col min="4346" max="4361" width="8.6640625" style="33" customWidth="1"/>
    <col min="4362" max="4362" width="2.6640625" style="33" customWidth="1"/>
    <col min="4363" max="4368" width="7.6640625" style="33" customWidth="1"/>
    <col min="4369" max="4577" width="8.83203125" style="33"/>
    <col min="4578" max="4578" width="23.6640625" style="33" customWidth="1"/>
    <col min="4579" max="4582" width="7.6640625" style="33" customWidth="1"/>
    <col min="4583" max="4585" width="0" style="33" hidden="1" customWidth="1"/>
    <col min="4586" max="4597" width="7.6640625" style="33" customWidth="1"/>
    <col min="4598" max="4598" width="2.6640625" style="33" customWidth="1"/>
    <col min="4599" max="4601" width="7.6640625" style="33" customWidth="1"/>
    <col min="4602" max="4617" width="8.6640625" style="33" customWidth="1"/>
    <col min="4618" max="4618" width="2.6640625" style="33" customWidth="1"/>
    <col min="4619" max="4624" width="7.6640625" style="33" customWidth="1"/>
    <col min="4625" max="4833" width="8.83203125" style="33"/>
    <col min="4834" max="4834" width="23.6640625" style="33" customWidth="1"/>
    <col min="4835" max="4838" width="7.6640625" style="33" customWidth="1"/>
    <col min="4839" max="4841" width="0" style="33" hidden="1" customWidth="1"/>
    <col min="4842" max="4853" width="7.6640625" style="33" customWidth="1"/>
    <col min="4854" max="4854" width="2.6640625" style="33" customWidth="1"/>
    <col min="4855" max="4857" width="7.6640625" style="33" customWidth="1"/>
    <col min="4858" max="4873" width="8.6640625" style="33" customWidth="1"/>
    <col min="4874" max="4874" width="2.6640625" style="33" customWidth="1"/>
    <col min="4875" max="4880" width="7.6640625" style="33" customWidth="1"/>
    <col min="4881" max="5089" width="8.83203125" style="33"/>
    <col min="5090" max="5090" width="23.6640625" style="33" customWidth="1"/>
    <col min="5091" max="5094" width="7.6640625" style="33" customWidth="1"/>
    <col min="5095" max="5097" width="0" style="33" hidden="1" customWidth="1"/>
    <col min="5098" max="5109" width="7.6640625" style="33" customWidth="1"/>
    <col min="5110" max="5110" width="2.6640625" style="33" customWidth="1"/>
    <col min="5111" max="5113" width="7.6640625" style="33" customWidth="1"/>
    <col min="5114" max="5129" width="8.6640625" style="33" customWidth="1"/>
    <col min="5130" max="5130" width="2.6640625" style="33" customWidth="1"/>
    <col min="5131" max="5136" width="7.6640625" style="33" customWidth="1"/>
    <col min="5137" max="5345" width="8.83203125" style="33"/>
    <col min="5346" max="5346" width="23.6640625" style="33" customWidth="1"/>
    <col min="5347" max="5350" width="7.6640625" style="33" customWidth="1"/>
    <col min="5351" max="5353" width="0" style="33" hidden="1" customWidth="1"/>
    <col min="5354" max="5365" width="7.6640625" style="33" customWidth="1"/>
    <col min="5366" max="5366" width="2.6640625" style="33" customWidth="1"/>
    <col min="5367" max="5369" width="7.6640625" style="33" customWidth="1"/>
    <col min="5370" max="5385" width="8.6640625" style="33" customWidth="1"/>
    <col min="5386" max="5386" width="2.6640625" style="33" customWidth="1"/>
    <col min="5387" max="5392" width="7.6640625" style="33" customWidth="1"/>
    <col min="5393" max="5601" width="8.83203125" style="33"/>
    <col min="5602" max="5602" width="23.6640625" style="33" customWidth="1"/>
    <col min="5603" max="5606" width="7.6640625" style="33" customWidth="1"/>
    <col min="5607" max="5609" width="0" style="33" hidden="1" customWidth="1"/>
    <col min="5610" max="5621" width="7.6640625" style="33" customWidth="1"/>
    <col min="5622" max="5622" width="2.6640625" style="33" customWidth="1"/>
    <col min="5623" max="5625" width="7.6640625" style="33" customWidth="1"/>
    <col min="5626" max="5641" width="8.6640625" style="33" customWidth="1"/>
    <col min="5642" max="5642" width="2.6640625" style="33" customWidth="1"/>
    <col min="5643" max="5648" width="7.6640625" style="33" customWidth="1"/>
    <col min="5649" max="5857" width="8.83203125" style="33"/>
    <col min="5858" max="5858" width="23.6640625" style="33" customWidth="1"/>
    <col min="5859" max="5862" width="7.6640625" style="33" customWidth="1"/>
    <col min="5863" max="5865" width="0" style="33" hidden="1" customWidth="1"/>
    <col min="5866" max="5877" width="7.6640625" style="33" customWidth="1"/>
    <col min="5878" max="5878" width="2.6640625" style="33" customWidth="1"/>
    <col min="5879" max="5881" width="7.6640625" style="33" customWidth="1"/>
    <col min="5882" max="5897" width="8.6640625" style="33" customWidth="1"/>
    <col min="5898" max="5898" width="2.6640625" style="33" customWidth="1"/>
    <col min="5899" max="5904" width="7.6640625" style="33" customWidth="1"/>
    <col min="5905" max="6113" width="8.83203125" style="33"/>
    <col min="6114" max="6114" width="23.6640625" style="33" customWidth="1"/>
    <col min="6115" max="6118" width="7.6640625" style="33" customWidth="1"/>
    <col min="6119" max="6121" width="0" style="33" hidden="1" customWidth="1"/>
    <col min="6122" max="6133" width="7.6640625" style="33" customWidth="1"/>
    <col min="6134" max="6134" width="2.6640625" style="33" customWidth="1"/>
    <col min="6135" max="6137" width="7.6640625" style="33" customWidth="1"/>
    <col min="6138" max="6153" width="8.6640625" style="33" customWidth="1"/>
    <col min="6154" max="6154" width="2.6640625" style="33" customWidth="1"/>
    <col min="6155" max="6160" width="7.6640625" style="33" customWidth="1"/>
    <col min="6161" max="6369" width="8.83203125" style="33"/>
    <col min="6370" max="6370" width="23.6640625" style="33" customWidth="1"/>
    <col min="6371" max="6374" width="7.6640625" style="33" customWidth="1"/>
    <col min="6375" max="6377" width="0" style="33" hidden="1" customWidth="1"/>
    <col min="6378" max="6389" width="7.6640625" style="33" customWidth="1"/>
    <col min="6390" max="6390" width="2.6640625" style="33" customWidth="1"/>
    <col min="6391" max="6393" width="7.6640625" style="33" customWidth="1"/>
    <col min="6394" max="6409" width="8.6640625" style="33" customWidth="1"/>
    <col min="6410" max="6410" width="2.6640625" style="33" customWidth="1"/>
    <col min="6411" max="6416" width="7.6640625" style="33" customWidth="1"/>
    <col min="6417" max="6625" width="8.83203125" style="33"/>
    <col min="6626" max="6626" width="23.6640625" style="33" customWidth="1"/>
    <col min="6627" max="6630" width="7.6640625" style="33" customWidth="1"/>
    <col min="6631" max="6633" width="0" style="33" hidden="1" customWidth="1"/>
    <col min="6634" max="6645" width="7.6640625" style="33" customWidth="1"/>
    <col min="6646" max="6646" width="2.6640625" style="33" customWidth="1"/>
    <col min="6647" max="6649" width="7.6640625" style="33" customWidth="1"/>
    <col min="6650" max="6665" width="8.6640625" style="33" customWidth="1"/>
    <col min="6666" max="6666" width="2.6640625" style="33" customWidth="1"/>
    <col min="6667" max="6672" width="7.6640625" style="33" customWidth="1"/>
    <col min="6673" max="6881" width="8.83203125" style="33"/>
    <col min="6882" max="6882" width="23.6640625" style="33" customWidth="1"/>
    <col min="6883" max="6886" width="7.6640625" style="33" customWidth="1"/>
    <col min="6887" max="6889" width="0" style="33" hidden="1" customWidth="1"/>
    <col min="6890" max="6901" width="7.6640625" style="33" customWidth="1"/>
    <col min="6902" max="6902" width="2.6640625" style="33" customWidth="1"/>
    <col min="6903" max="6905" width="7.6640625" style="33" customWidth="1"/>
    <col min="6906" max="6921" width="8.6640625" style="33" customWidth="1"/>
    <col min="6922" max="6922" width="2.6640625" style="33" customWidth="1"/>
    <col min="6923" max="6928" width="7.6640625" style="33" customWidth="1"/>
    <col min="6929" max="7137" width="8.83203125" style="33"/>
    <col min="7138" max="7138" width="23.6640625" style="33" customWidth="1"/>
    <col min="7139" max="7142" width="7.6640625" style="33" customWidth="1"/>
    <col min="7143" max="7145" width="0" style="33" hidden="1" customWidth="1"/>
    <col min="7146" max="7157" width="7.6640625" style="33" customWidth="1"/>
    <col min="7158" max="7158" width="2.6640625" style="33" customWidth="1"/>
    <col min="7159" max="7161" width="7.6640625" style="33" customWidth="1"/>
    <col min="7162" max="7177" width="8.6640625" style="33" customWidth="1"/>
    <col min="7178" max="7178" width="2.6640625" style="33" customWidth="1"/>
    <col min="7179" max="7184" width="7.6640625" style="33" customWidth="1"/>
    <col min="7185" max="7393" width="8.83203125" style="33"/>
    <col min="7394" max="7394" width="23.6640625" style="33" customWidth="1"/>
    <col min="7395" max="7398" width="7.6640625" style="33" customWidth="1"/>
    <col min="7399" max="7401" width="0" style="33" hidden="1" customWidth="1"/>
    <col min="7402" max="7413" width="7.6640625" style="33" customWidth="1"/>
    <col min="7414" max="7414" width="2.6640625" style="33" customWidth="1"/>
    <col min="7415" max="7417" width="7.6640625" style="33" customWidth="1"/>
    <col min="7418" max="7433" width="8.6640625" style="33" customWidth="1"/>
    <col min="7434" max="7434" width="2.6640625" style="33" customWidth="1"/>
    <col min="7435" max="7440" width="7.6640625" style="33" customWidth="1"/>
    <col min="7441" max="7649" width="8.83203125" style="33"/>
    <col min="7650" max="7650" width="23.6640625" style="33" customWidth="1"/>
    <col min="7651" max="7654" width="7.6640625" style="33" customWidth="1"/>
    <col min="7655" max="7657" width="0" style="33" hidden="1" customWidth="1"/>
    <col min="7658" max="7669" width="7.6640625" style="33" customWidth="1"/>
    <col min="7670" max="7670" width="2.6640625" style="33" customWidth="1"/>
    <col min="7671" max="7673" width="7.6640625" style="33" customWidth="1"/>
    <col min="7674" max="7689" width="8.6640625" style="33" customWidth="1"/>
    <col min="7690" max="7690" width="2.6640625" style="33" customWidth="1"/>
    <col min="7691" max="7696" width="7.6640625" style="33" customWidth="1"/>
    <col min="7697" max="7905" width="8.83203125" style="33"/>
    <col min="7906" max="7906" width="23.6640625" style="33" customWidth="1"/>
    <col min="7907" max="7910" width="7.6640625" style="33" customWidth="1"/>
    <col min="7911" max="7913" width="0" style="33" hidden="1" customWidth="1"/>
    <col min="7914" max="7925" width="7.6640625" style="33" customWidth="1"/>
    <col min="7926" max="7926" width="2.6640625" style="33" customWidth="1"/>
    <col min="7927" max="7929" width="7.6640625" style="33" customWidth="1"/>
    <col min="7930" max="7945" width="8.6640625" style="33" customWidth="1"/>
    <col min="7946" max="7946" width="2.6640625" style="33" customWidth="1"/>
    <col min="7947" max="7952" width="7.6640625" style="33" customWidth="1"/>
    <col min="7953" max="8161" width="8.83203125" style="33"/>
    <col min="8162" max="8162" width="23.6640625" style="33" customWidth="1"/>
    <col min="8163" max="8166" width="7.6640625" style="33" customWidth="1"/>
    <col min="8167" max="8169" width="0" style="33" hidden="1" customWidth="1"/>
    <col min="8170" max="8181" width="7.6640625" style="33" customWidth="1"/>
    <col min="8182" max="8182" width="2.6640625" style="33" customWidth="1"/>
    <col min="8183" max="8185" width="7.6640625" style="33" customWidth="1"/>
    <col min="8186" max="8201" width="8.6640625" style="33" customWidth="1"/>
    <col min="8202" max="8202" width="2.6640625" style="33" customWidth="1"/>
    <col min="8203" max="8208" width="7.6640625" style="33" customWidth="1"/>
    <col min="8209" max="8417" width="8.83203125" style="33"/>
    <col min="8418" max="8418" width="23.6640625" style="33" customWidth="1"/>
    <col min="8419" max="8422" width="7.6640625" style="33" customWidth="1"/>
    <col min="8423" max="8425" width="0" style="33" hidden="1" customWidth="1"/>
    <col min="8426" max="8437" width="7.6640625" style="33" customWidth="1"/>
    <col min="8438" max="8438" width="2.6640625" style="33" customWidth="1"/>
    <col min="8439" max="8441" width="7.6640625" style="33" customWidth="1"/>
    <col min="8442" max="8457" width="8.6640625" style="33" customWidth="1"/>
    <col min="8458" max="8458" width="2.6640625" style="33" customWidth="1"/>
    <col min="8459" max="8464" width="7.6640625" style="33" customWidth="1"/>
    <col min="8465" max="8673" width="8.83203125" style="33"/>
    <col min="8674" max="8674" width="23.6640625" style="33" customWidth="1"/>
    <col min="8675" max="8678" width="7.6640625" style="33" customWidth="1"/>
    <col min="8679" max="8681" width="0" style="33" hidden="1" customWidth="1"/>
    <col min="8682" max="8693" width="7.6640625" style="33" customWidth="1"/>
    <col min="8694" max="8694" width="2.6640625" style="33" customWidth="1"/>
    <col min="8695" max="8697" width="7.6640625" style="33" customWidth="1"/>
    <col min="8698" max="8713" width="8.6640625" style="33" customWidth="1"/>
    <col min="8714" max="8714" width="2.6640625" style="33" customWidth="1"/>
    <col min="8715" max="8720" width="7.6640625" style="33" customWidth="1"/>
    <col min="8721" max="8929" width="8.83203125" style="33"/>
    <col min="8930" max="8930" width="23.6640625" style="33" customWidth="1"/>
    <col min="8931" max="8934" width="7.6640625" style="33" customWidth="1"/>
    <col min="8935" max="8937" width="0" style="33" hidden="1" customWidth="1"/>
    <col min="8938" max="8949" width="7.6640625" style="33" customWidth="1"/>
    <col min="8950" max="8950" width="2.6640625" style="33" customWidth="1"/>
    <col min="8951" max="8953" width="7.6640625" style="33" customWidth="1"/>
    <col min="8954" max="8969" width="8.6640625" style="33" customWidth="1"/>
    <col min="8970" max="8970" width="2.6640625" style="33" customWidth="1"/>
    <col min="8971" max="8976" width="7.6640625" style="33" customWidth="1"/>
    <col min="8977" max="9185" width="8.83203125" style="33"/>
    <col min="9186" max="9186" width="23.6640625" style="33" customWidth="1"/>
    <col min="9187" max="9190" width="7.6640625" style="33" customWidth="1"/>
    <col min="9191" max="9193" width="0" style="33" hidden="1" customWidth="1"/>
    <col min="9194" max="9205" width="7.6640625" style="33" customWidth="1"/>
    <col min="9206" max="9206" width="2.6640625" style="33" customWidth="1"/>
    <col min="9207" max="9209" width="7.6640625" style="33" customWidth="1"/>
    <col min="9210" max="9225" width="8.6640625" style="33" customWidth="1"/>
    <col min="9226" max="9226" width="2.6640625" style="33" customWidth="1"/>
    <col min="9227" max="9232" width="7.6640625" style="33" customWidth="1"/>
    <col min="9233" max="9441" width="8.83203125" style="33"/>
    <col min="9442" max="9442" width="23.6640625" style="33" customWidth="1"/>
    <col min="9443" max="9446" width="7.6640625" style="33" customWidth="1"/>
    <col min="9447" max="9449" width="0" style="33" hidden="1" customWidth="1"/>
    <col min="9450" max="9461" width="7.6640625" style="33" customWidth="1"/>
    <col min="9462" max="9462" width="2.6640625" style="33" customWidth="1"/>
    <col min="9463" max="9465" width="7.6640625" style="33" customWidth="1"/>
    <col min="9466" max="9481" width="8.6640625" style="33" customWidth="1"/>
    <col min="9482" max="9482" width="2.6640625" style="33" customWidth="1"/>
    <col min="9483" max="9488" width="7.6640625" style="33" customWidth="1"/>
    <col min="9489" max="9697" width="8.83203125" style="33"/>
    <col min="9698" max="9698" width="23.6640625" style="33" customWidth="1"/>
    <col min="9699" max="9702" width="7.6640625" style="33" customWidth="1"/>
    <col min="9703" max="9705" width="0" style="33" hidden="1" customWidth="1"/>
    <col min="9706" max="9717" width="7.6640625" style="33" customWidth="1"/>
    <col min="9718" max="9718" width="2.6640625" style="33" customWidth="1"/>
    <col min="9719" max="9721" width="7.6640625" style="33" customWidth="1"/>
    <col min="9722" max="9737" width="8.6640625" style="33" customWidth="1"/>
    <col min="9738" max="9738" width="2.6640625" style="33" customWidth="1"/>
    <col min="9739" max="9744" width="7.6640625" style="33" customWidth="1"/>
    <col min="9745" max="9953" width="8.83203125" style="33"/>
    <col min="9954" max="9954" width="23.6640625" style="33" customWidth="1"/>
    <col min="9955" max="9958" width="7.6640625" style="33" customWidth="1"/>
    <col min="9959" max="9961" width="0" style="33" hidden="1" customWidth="1"/>
    <col min="9962" max="9973" width="7.6640625" style="33" customWidth="1"/>
    <col min="9974" max="9974" width="2.6640625" style="33" customWidth="1"/>
    <col min="9975" max="9977" width="7.6640625" style="33" customWidth="1"/>
    <col min="9978" max="9993" width="8.6640625" style="33" customWidth="1"/>
    <col min="9994" max="9994" width="2.6640625" style="33" customWidth="1"/>
    <col min="9995" max="10000" width="7.6640625" style="33" customWidth="1"/>
    <col min="10001" max="10209" width="8.83203125" style="33"/>
    <col min="10210" max="10210" width="23.6640625" style="33" customWidth="1"/>
    <col min="10211" max="10214" width="7.6640625" style="33" customWidth="1"/>
    <col min="10215" max="10217" width="0" style="33" hidden="1" customWidth="1"/>
    <col min="10218" max="10229" width="7.6640625" style="33" customWidth="1"/>
    <col min="10230" max="10230" width="2.6640625" style="33" customWidth="1"/>
    <col min="10231" max="10233" width="7.6640625" style="33" customWidth="1"/>
    <col min="10234" max="10249" width="8.6640625" style="33" customWidth="1"/>
    <col min="10250" max="10250" width="2.6640625" style="33" customWidth="1"/>
    <col min="10251" max="10256" width="7.6640625" style="33" customWidth="1"/>
    <col min="10257" max="10465" width="8.83203125" style="33"/>
    <col min="10466" max="10466" width="23.6640625" style="33" customWidth="1"/>
    <col min="10467" max="10470" width="7.6640625" style="33" customWidth="1"/>
    <col min="10471" max="10473" width="0" style="33" hidden="1" customWidth="1"/>
    <col min="10474" max="10485" width="7.6640625" style="33" customWidth="1"/>
    <col min="10486" max="10486" width="2.6640625" style="33" customWidth="1"/>
    <col min="10487" max="10489" width="7.6640625" style="33" customWidth="1"/>
    <col min="10490" max="10505" width="8.6640625" style="33" customWidth="1"/>
    <col min="10506" max="10506" width="2.6640625" style="33" customWidth="1"/>
    <col min="10507" max="10512" width="7.6640625" style="33" customWidth="1"/>
    <col min="10513" max="10721" width="8.83203125" style="33"/>
    <col min="10722" max="10722" width="23.6640625" style="33" customWidth="1"/>
    <col min="10723" max="10726" width="7.6640625" style="33" customWidth="1"/>
    <col min="10727" max="10729" width="0" style="33" hidden="1" customWidth="1"/>
    <col min="10730" max="10741" width="7.6640625" style="33" customWidth="1"/>
    <col min="10742" max="10742" width="2.6640625" style="33" customWidth="1"/>
    <col min="10743" max="10745" width="7.6640625" style="33" customWidth="1"/>
    <col min="10746" max="10761" width="8.6640625" style="33" customWidth="1"/>
    <col min="10762" max="10762" width="2.6640625" style="33" customWidth="1"/>
    <col min="10763" max="10768" width="7.6640625" style="33" customWidth="1"/>
    <col min="10769" max="10977" width="8.83203125" style="33"/>
    <col min="10978" max="10978" width="23.6640625" style="33" customWidth="1"/>
    <col min="10979" max="10982" width="7.6640625" style="33" customWidth="1"/>
    <col min="10983" max="10985" width="0" style="33" hidden="1" customWidth="1"/>
    <col min="10986" max="10997" width="7.6640625" style="33" customWidth="1"/>
    <col min="10998" max="10998" width="2.6640625" style="33" customWidth="1"/>
    <col min="10999" max="11001" width="7.6640625" style="33" customWidth="1"/>
    <col min="11002" max="11017" width="8.6640625" style="33" customWidth="1"/>
    <col min="11018" max="11018" width="2.6640625" style="33" customWidth="1"/>
    <col min="11019" max="11024" width="7.6640625" style="33" customWidth="1"/>
    <col min="11025" max="11233" width="8.83203125" style="33"/>
    <col min="11234" max="11234" width="23.6640625" style="33" customWidth="1"/>
    <col min="11235" max="11238" width="7.6640625" style="33" customWidth="1"/>
    <col min="11239" max="11241" width="0" style="33" hidden="1" customWidth="1"/>
    <col min="11242" max="11253" width="7.6640625" style="33" customWidth="1"/>
    <col min="11254" max="11254" width="2.6640625" style="33" customWidth="1"/>
    <col min="11255" max="11257" width="7.6640625" style="33" customWidth="1"/>
    <col min="11258" max="11273" width="8.6640625" style="33" customWidth="1"/>
    <col min="11274" max="11274" width="2.6640625" style="33" customWidth="1"/>
    <col min="11275" max="11280" width="7.6640625" style="33" customWidth="1"/>
    <col min="11281" max="11489" width="8.83203125" style="33"/>
    <col min="11490" max="11490" width="23.6640625" style="33" customWidth="1"/>
    <col min="11491" max="11494" width="7.6640625" style="33" customWidth="1"/>
    <col min="11495" max="11497" width="0" style="33" hidden="1" customWidth="1"/>
    <col min="11498" max="11509" width="7.6640625" style="33" customWidth="1"/>
    <col min="11510" max="11510" width="2.6640625" style="33" customWidth="1"/>
    <col min="11511" max="11513" width="7.6640625" style="33" customWidth="1"/>
    <col min="11514" max="11529" width="8.6640625" style="33" customWidth="1"/>
    <col min="11530" max="11530" width="2.6640625" style="33" customWidth="1"/>
    <col min="11531" max="11536" width="7.6640625" style="33" customWidth="1"/>
    <col min="11537" max="11745" width="8.83203125" style="33"/>
    <col min="11746" max="11746" width="23.6640625" style="33" customWidth="1"/>
    <col min="11747" max="11750" width="7.6640625" style="33" customWidth="1"/>
    <col min="11751" max="11753" width="0" style="33" hidden="1" customWidth="1"/>
    <col min="11754" max="11765" width="7.6640625" style="33" customWidth="1"/>
    <col min="11766" max="11766" width="2.6640625" style="33" customWidth="1"/>
    <col min="11767" max="11769" width="7.6640625" style="33" customWidth="1"/>
    <col min="11770" max="11785" width="8.6640625" style="33" customWidth="1"/>
    <col min="11786" max="11786" width="2.6640625" style="33" customWidth="1"/>
    <col min="11787" max="11792" width="7.6640625" style="33" customWidth="1"/>
    <col min="11793" max="12001" width="8.83203125" style="33"/>
    <col min="12002" max="12002" width="23.6640625" style="33" customWidth="1"/>
    <col min="12003" max="12006" width="7.6640625" style="33" customWidth="1"/>
    <col min="12007" max="12009" width="0" style="33" hidden="1" customWidth="1"/>
    <col min="12010" max="12021" width="7.6640625" style="33" customWidth="1"/>
    <col min="12022" max="12022" width="2.6640625" style="33" customWidth="1"/>
    <col min="12023" max="12025" width="7.6640625" style="33" customWidth="1"/>
    <col min="12026" max="12041" width="8.6640625" style="33" customWidth="1"/>
    <col min="12042" max="12042" width="2.6640625" style="33" customWidth="1"/>
    <col min="12043" max="12048" width="7.6640625" style="33" customWidth="1"/>
    <col min="12049" max="12257" width="8.83203125" style="33"/>
    <col min="12258" max="12258" width="23.6640625" style="33" customWidth="1"/>
    <col min="12259" max="12262" width="7.6640625" style="33" customWidth="1"/>
    <col min="12263" max="12265" width="0" style="33" hidden="1" customWidth="1"/>
    <col min="12266" max="12277" width="7.6640625" style="33" customWidth="1"/>
    <col min="12278" max="12278" width="2.6640625" style="33" customWidth="1"/>
    <col min="12279" max="12281" width="7.6640625" style="33" customWidth="1"/>
    <col min="12282" max="12297" width="8.6640625" style="33" customWidth="1"/>
    <col min="12298" max="12298" width="2.6640625" style="33" customWidth="1"/>
    <col min="12299" max="12304" width="7.6640625" style="33" customWidth="1"/>
    <col min="12305" max="12513" width="8.83203125" style="33"/>
    <col min="12514" max="12514" width="23.6640625" style="33" customWidth="1"/>
    <col min="12515" max="12518" width="7.6640625" style="33" customWidth="1"/>
    <col min="12519" max="12521" width="0" style="33" hidden="1" customWidth="1"/>
    <col min="12522" max="12533" width="7.6640625" style="33" customWidth="1"/>
    <col min="12534" max="12534" width="2.6640625" style="33" customWidth="1"/>
    <col min="12535" max="12537" width="7.6640625" style="33" customWidth="1"/>
    <col min="12538" max="12553" width="8.6640625" style="33" customWidth="1"/>
    <col min="12554" max="12554" width="2.6640625" style="33" customWidth="1"/>
    <col min="12555" max="12560" width="7.6640625" style="33" customWidth="1"/>
    <col min="12561" max="12769" width="8.83203125" style="33"/>
    <col min="12770" max="12770" width="23.6640625" style="33" customWidth="1"/>
    <col min="12771" max="12774" width="7.6640625" style="33" customWidth="1"/>
    <col min="12775" max="12777" width="0" style="33" hidden="1" customWidth="1"/>
    <col min="12778" max="12789" width="7.6640625" style="33" customWidth="1"/>
    <col min="12790" max="12790" width="2.6640625" style="33" customWidth="1"/>
    <col min="12791" max="12793" width="7.6640625" style="33" customWidth="1"/>
    <col min="12794" max="12809" width="8.6640625" style="33" customWidth="1"/>
    <col min="12810" max="12810" width="2.6640625" style="33" customWidth="1"/>
    <col min="12811" max="12816" width="7.6640625" style="33" customWidth="1"/>
    <col min="12817" max="13025" width="8.83203125" style="33"/>
    <col min="13026" max="13026" width="23.6640625" style="33" customWidth="1"/>
    <col min="13027" max="13030" width="7.6640625" style="33" customWidth="1"/>
    <col min="13031" max="13033" width="0" style="33" hidden="1" customWidth="1"/>
    <col min="13034" max="13045" width="7.6640625" style="33" customWidth="1"/>
    <col min="13046" max="13046" width="2.6640625" style="33" customWidth="1"/>
    <col min="13047" max="13049" width="7.6640625" style="33" customWidth="1"/>
    <col min="13050" max="13065" width="8.6640625" style="33" customWidth="1"/>
    <col min="13066" max="13066" width="2.6640625" style="33" customWidth="1"/>
    <col min="13067" max="13072" width="7.6640625" style="33" customWidth="1"/>
    <col min="13073" max="13281" width="8.83203125" style="33"/>
    <col min="13282" max="13282" width="23.6640625" style="33" customWidth="1"/>
    <col min="13283" max="13286" width="7.6640625" style="33" customWidth="1"/>
    <col min="13287" max="13289" width="0" style="33" hidden="1" customWidth="1"/>
    <col min="13290" max="13301" width="7.6640625" style="33" customWidth="1"/>
    <col min="13302" max="13302" width="2.6640625" style="33" customWidth="1"/>
    <col min="13303" max="13305" width="7.6640625" style="33" customWidth="1"/>
    <col min="13306" max="13321" width="8.6640625" style="33" customWidth="1"/>
    <col min="13322" max="13322" width="2.6640625" style="33" customWidth="1"/>
    <col min="13323" max="13328" width="7.6640625" style="33" customWidth="1"/>
    <col min="13329" max="13537" width="8.83203125" style="33"/>
    <col min="13538" max="13538" width="23.6640625" style="33" customWidth="1"/>
    <col min="13539" max="13542" width="7.6640625" style="33" customWidth="1"/>
    <col min="13543" max="13545" width="0" style="33" hidden="1" customWidth="1"/>
    <col min="13546" max="13557" width="7.6640625" style="33" customWidth="1"/>
    <col min="13558" max="13558" width="2.6640625" style="33" customWidth="1"/>
    <col min="13559" max="13561" width="7.6640625" style="33" customWidth="1"/>
    <col min="13562" max="13577" width="8.6640625" style="33" customWidth="1"/>
    <col min="13578" max="13578" width="2.6640625" style="33" customWidth="1"/>
    <col min="13579" max="13584" width="7.6640625" style="33" customWidth="1"/>
    <col min="13585" max="13793" width="8.83203125" style="33"/>
    <col min="13794" max="13794" width="23.6640625" style="33" customWidth="1"/>
    <col min="13795" max="13798" width="7.6640625" style="33" customWidth="1"/>
    <col min="13799" max="13801" width="0" style="33" hidden="1" customWidth="1"/>
    <col min="13802" max="13813" width="7.6640625" style="33" customWidth="1"/>
    <col min="13814" max="13814" width="2.6640625" style="33" customWidth="1"/>
    <col min="13815" max="13817" width="7.6640625" style="33" customWidth="1"/>
    <col min="13818" max="13833" width="8.6640625" style="33" customWidth="1"/>
    <col min="13834" max="13834" width="2.6640625" style="33" customWidth="1"/>
    <col min="13835" max="13840" width="7.6640625" style="33" customWidth="1"/>
    <col min="13841" max="14049" width="8.83203125" style="33"/>
    <col min="14050" max="14050" width="23.6640625" style="33" customWidth="1"/>
    <col min="14051" max="14054" width="7.6640625" style="33" customWidth="1"/>
    <col min="14055" max="14057" width="0" style="33" hidden="1" customWidth="1"/>
    <col min="14058" max="14069" width="7.6640625" style="33" customWidth="1"/>
    <col min="14070" max="14070" width="2.6640625" style="33" customWidth="1"/>
    <col min="14071" max="14073" width="7.6640625" style="33" customWidth="1"/>
    <col min="14074" max="14089" width="8.6640625" style="33" customWidth="1"/>
    <col min="14090" max="14090" width="2.6640625" style="33" customWidth="1"/>
    <col min="14091" max="14096" width="7.6640625" style="33" customWidth="1"/>
    <col min="14097" max="14305" width="8.83203125" style="33"/>
    <col min="14306" max="14306" width="23.6640625" style="33" customWidth="1"/>
    <col min="14307" max="14310" width="7.6640625" style="33" customWidth="1"/>
    <col min="14311" max="14313" width="0" style="33" hidden="1" customWidth="1"/>
    <col min="14314" max="14325" width="7.6640625" style="33" customWidth="1"/>
    <col min="14326" max="14326" width="2.6640625" style="33" customWidth="1"/>
    <col min="14327" max="14329" width="7.6640625" style="33" customWidth="1"/>
    <col min="14330" max="14345" width="8.6640625" style="33" customWidth="1"/>
    <col min="14346" max="14346" width="2.6640625" style="33" customWidth="1"/>
    <col min="14347" max="14352" width="7.6640625" style="33" customWidth="1"/>
    <col min="14353" max="14561" width="8.83203125" style="33"/>
    <col min="14562" max="14562" width="23.6640625" style="33" customWidth="1"/>
    <col min="14563" max="14566" width="7.6640625" style="33" customWidth="1"/>
    <col min="14567" max="14569" width="0" style="33" hidden="1" customWidth="1"/>
    <col min="14570" max="14581" width="7.6640625" style="33" customWidth="1"/>
    <col min="14582" max="14582" width="2.6640625" style="33" customWidth="1"/>
    <col min="14583" max="14585" width="7.6640625" style="33" customWidth="1"/>
    <col min="14586" max="14601" width="8.6640625" style="33" customWidth="1"/>
    <col min="14602" max="14602" width="2.6640625" style="33" customWidth="1"/>
    <col min="14603" max="14608" width="7.6640625" style="33" customWidth="1"/>
    <col min="14609" max="14817" width="8.83203125" style="33"/>
    <col min="14818" max="14818" width="23.6640625" style="33" customWidth="1"/>
    <col min="14819" max="14822" width="7.6640625" style="33" customWidth="1"/>
    <col min="14823" max="14825" width="0" style="33" hidden="1" customWidth="1"/>
    <col min="14826" max="14837" width="7.6640625" style="33" customWidth="1"/>
    <col min="14838" max="14838" width="2.6640625" style="33" customWidth="1"/>
    <col min="14839" max="14841" width="7.6640625" style="33" customWidth="1"/>
    <col min="14842" max="14857" width="8.6640625" style="33" customWidth="1"/>
    <col min="14858" max="14858" width="2.6640625" style="33" customWidth="1"/>
    <col min="14859" max="14864" width="7.6640625" style="33" customWidth="1"/>
    <col min="14865" max="15073" width="8.83203125" style="33"/>
    <col min="15074" max="15074" width="23.6640625" style="33" customWidth="1"/>
    <col min="15075" max="15078" width="7.6640625" style="33" customWidth="1"/>
    <col min="15079" max="15081" width="0" style="33" hidden="1" customWidth="1"/>
    <col min="15082" max="15093" width="7.6640625" style="33" customWidth="1"/>
    <col min="15094" max="15094" width="2.6640625" style="33" customWidth="1"/>
    <col min="15095" max="15097" width="7.6640625" style="33" customWidth="1"/>
    <col min="15098" max="15113" width="8.6640625" style="33" customWidth="1"/>
    <col min="15114" max="15114" width="2.6640625" style="33" customWidth="1"/>
    <col min="15115" max="15120" width="7.6640625" style="33" customWidth="1"/>
    <col min="15121" max="15329" width="8.83203125" style="33"/>
    <col min="15330" max="15330" width="23.6640625" style="33" customWidth="1"/>
    <col min="15331" max="15334" width="7.6640625" style="33" customWidth="1"/>
    <col min="15335" max="15337" width="0" style="33" hidden="1" customWidth="1"/>
    <col min="15338" max="15349" width="7.6640625" style="33" customWidth="1"/>
    <col min="15350" max="15350" width="2.6640625" style="33" customWidth="1"/>
    <col min="15351" max="15353" width="7.6640625" style="33" customWidth="1"/>
    <col min="15354" max="15369" width="8.6640625" style="33" customWidth="1"/>
    <col min="15370" max="15370" width="2.6640625" style="33" customWidth="1"/>
    <col min="15371" max="15376" width="7.6640625" style="33" customWidth="1"/>
    <col min="15377" max="15585" width="8.83203125" style="33"/>
    <col min="15586" max="15586" width="23.6640625" style="33" customWidth="1"/>
    <col min="15587" max="15590" width="7.6640625" style="33" customWidth="1"/>
    <col min="15591" max="15593" width="0" style="33" hidden="1" customWidth="1"/>
    <col min="15594" max="15605" width="7.6640625" style="33" customWidth="1"/>
    <col min="15606" max="15606" width="2.6640625" style="33" customWidth="1"/>
    <col min="15607" max="15609" width="7.6640625" style="33" customWidth="1"/>
    <col min="15610" max="15625" width="8.6640625" style="33" customWidth="1"/>
    <col min="15626" max="15626" width="2.6640625" style="33" customWidth="1"/>
    <col min="15627" max="15632" width="7.6640625" style="33" customWidth="1"/>
    <col min="15633" max="15841" width="8.83203125" style="33"/>
    <col min="15842" max="15842" width="23.6640625" style="33" customWidth="1"/>
    <col min="15843" max="15846" width="7.6640625" style="33" customWidth="1"/>
    <col min="15847" max="15849" width="0" style="33" hidden="1" customWidth="1"/>
    <col min="15850" max="15861" width="7.6640625" style="33" customWidth="1"/>
    <col min="15862" max="15862" width="2.6640625" style="33" customWidth="1"/>
    <col min="15863" max="15865" width="7.6640625" style="33" customWidth="1"/>
    <col min="15866" max="15881" width="8.6640625" style="33" customWidth="1"/>
    <col min="15882" max="15882" width="2.6640625" style="33" customWidth="1"/>
    <col min="15883" max="15888" width="7.6640625" style="33" customWidth="1"/>
    <col min="15889" max="16097" width="8.83203125" style="33"/>
    <col min="16098" max="16098" width="23.6640625" style="33" customWidth="1"/>
    <col min="16099" max="16102" width="7.6640625" style="33" customWidth="1"/>
    <col min="16103" max="16105" width="0" style="33" hidden="1" customWidth="1"/>
    <col min="16106" max="16117" width="7.6640625" style="33" customWidth="1"/>
    <col min="16118" max="16118" width="2.6640625" style="33" customWidth="1"/>
    <col min="16119" max="16121" width="7.6640625" style="33" customWidth="1"/>
    <col min="16122" max="16137" width="8.6640625" style="33" customWidth="1"/>
    <col min="16138" max="16138" width="2.6640625" style="33" customWidth="1"/>
    <col min="16139" max="16144" width="7.6640625" style="33" customWidth="1"/>
    <col min="16145" max="16384" width="8.83203125" style="33"/>
  </cols>
  <sheetData>
    <row r="1" spans="1:19" ht="42">
      <c r="A1" s="54" t="s">
        <v>96</v>
      </c>
      <c r="B1" s="148" t="s">
        <v>127</v>
      </c>
      <c r="C1" s="55" t="s">
        <v>128</v>
      </c>
      <c r="D1" s="55"/>
      <c r="E1" s="55" t="s">
        <v>112</v>
      </c>
      <c r="F1" s="55"/>
      <c r="G1" s="55" t="s">
        <v>129</v>
      </c>
      <c r="H1" s="55" t="s">
        <v>103</v>
      </c>
      <c r="I1" s="55" t="s">
        <v>97</v>
      </c>
      <c r="J1" s="55" t="s">
        <v>62</v>
      </c>
      <c r="K1" s="55" t="s">
        <v>63</v>
      </c>
      <c r="L1" s="55" t="s">
        <v>64</v>
      </c>
      <c r="M1" s="55" t="s">
        <v>65</v>
      </c>
      <c r="N1" s="56" t="s">
        <v>66</v>
      </c>
      <c r="P1" s="54" t="s">
        <v>108</v>
      </c>
      <c r="Q1" s="55" t="s">
        <v>109</v>
      </c>
      <c r="R1" s="56" t="s">
        <v>110</v>
      </c>
      <c r="S1" s="34"/>
    </row>
    <row r="2" spans="1:19">
      <c r="A2" s="57" t="s">
        <v>132</v>
      </c>
      <c r="B2" s="35">
        <v>10</v>
      </c>
      <c r="C2" s="35">
        <v>10</v>
      </c>
      <c r="D2" s="35"/>
      <c r="E2" s="35">
        <v>9</v>
      </c>
      <c r="F2" s="35"/>
      <c r="G2" s="35">
        <v>5.29</v>
      </c>
      <c r="H2" s="35">
        <v>10</v>
      </c>
      <c r="I2" s="35">
        <v>4.6500000000000004</v>
      </c>
      <c r="J2" s="35">
        <v>5.33</v>
      </c>
      <c r="K2" s="35">
        <v>7.9</v>
      </c>
      <c r="L2" s="35">
        <v>4.4400000000000004</v>
      </c>
      <c r="M2" s="35">
        <v>10</v>
      </c>
      <c r="N2" s="58">
        <v>15</v>
      </c>
      <c r="P2" s="77"/>
      <c r="Q2" s="9"/>
      <c r="R2" s="78"/>
    </row>
    <row r="3" spans="1:19">
      <c r="A3" s="59" t="s">
        <v>67</v>
      </c>
      <c r="B3" s="36">
        <v>0</v>
      </c>
      <c r="C3" s="36">
        <v>0</v>
      </c>
      <c r="D3" s="36"/>
      <c r="E3" s="37">
        <v>35</v>
      </c>
      <c r="F3" s="37"/>
      <c r="G3" s="37">
        <v>15.88</v>
      </c>
      <c r="H3" s="37">
        <v>80</v>
      </c>
      <c r="I3" s="37">
        <v>15.5</v>
      </c>
      <c r="J3" s="37">
        <v>11</v>
      </c>
      <c r="K3" s="37">
        <v>27.5</v>
      </c>
      <c r="L3" s="37">
        <v>15.56</v>
      </c>
      <c r="M3" s="37">
        <v>35</v>
      </c>
      <c r="N3" s="60">
        <v>100</v>
      </c>
      <c r="P3" s="79">
        <v>0.24</v>
      </c>
      <c r="Q3" s="80">
        <v>0.45</v>
      </c>
      <c r="R3" s="81">
        <v>0.02</v>
      </c>
    </row>
    <row r="4" spans="1:19">
      <c r="A4" s="59" t="s">
        <v>68</v>
      </c>
      <c r="B4" s="36">
        <v>0</v>
      </c>
      <c r="C4" s="36">
        <v>0</v>
      </c>
      <c r="D4" s="36"/>
      <c r="E4" s="36">
        <v>0</v>
      </c>
      <c r="F4" s="36"/>
      <c r="G4" s="36">
        <v>0</v>
      </c>
      <c r="H4" s="37">
        <v>20</v>
      </c>
      <c r="I4" s="36">
        <v>0</v>
      </c>
      <c r="J4" s="36">
        <v>0</v>
      </c>
      <c r="K4" s="36">
        <v>0</v>
      </c>
      <c r="L4" s="36">
        <v>0</v>
      </c>
      <c r="M4" s="36">
        <v>0</v>
      </c>
      <c r="N4" s="61">
        <v>0</v>
      </c>
      <c r="P4" s="79">
        <v>0.16350000000000001</v>
      </c>
      <c r="Q4" s="80">
        <v>0.54100000000000004</v>
      </c>
      <c r="R4" s="81">
        <v>0</v>
      </c>
    </row>
    <row r="5" spans="1:19">
      <c r="A5" s="59" t="s">
        <v>69</v>
      </c>
      <c r="B5" s="36">
        <v>0</v>
      </c>
      <c r="C5" s="36">
        <v>0</v>
      </c>
      <c r="D5" s="36"/>
      <c r="E5" s="36">
        <v>0</v>
      </c>
      <c r="F5" s="36"/>
      <c r="G5" s="37">
        <v>9.18</v>
      </c>
      <c r="H5" s="36">
        <v>0</v>
      </c>
      <c r="I5" s="36">
        <v>0</v>
      </c>
      <c r="J5" s="36">
        <v>0</v>
      </c>
      <c r="K5" s="36">
        <v>0</v>
      </c>
      <c r="L5" s="36">
        <v>0</v>
      </c>
      <c r="M5" s="36">
        <v>0</v>
      </c>
      <c r="N5" s="61">
        <v>0</v>
      </c>
      <c r="P5" s="82">
        <v>0.35709999999999997</v>
      </c>
      <c r="Q5" s="83">
        <v>0.35520000000000002</v>
      </c>
      <c r="R5" s="84">
        <v>0.2024</v>
      </c>
    </row>
    <row r="6" spans="1:19">
      <c r="A6" s="62" t="s">
        <v>70</v>
      </c>
      <c r="B6" s="39">
        <v>0</v>
      </c>
      <c r="C6" s="39">
        <v>0</v>
      </c>
      <c r="D6" s="39"/>
      <c r="E6" s="40">
        <v>80</v>
      </c>
      <c r="F6" s="40"/>
      <c r="G6" s="40">
        <v>67.06</v>
      </c>
      <c r="H6" s="39">
        <v>0</v>
      </c>
      <c r="I6" s="40">
        <v>85.8</v>
      </c>
      <c r="J6" s="40">
        <v>54.33</v>
      </c>
      <c r="K6" s="40">
        <v>52</v>
      </c>
      <c r="L6" s="40">
        <v>77.78</v>
      </c>
      <c r="M6" s="39">
        <v>0</v>
      </c>
      <c r="N6" s="63">
        <v>0</v>
      </c>
      <c r="P6" s="79">
        <v>0.85</v>
      </c>
      <c r="Q6" s="80">
        <v>7.0000000000000007E-2</v>
      </c>
      <c r="R6" s="81">
        <v>0.04</v>
      </c>
    </row>
    <row r="7" spans="1:19">
      <c r="A7" s="62" t="s">
        <v>71</v>
      </c>
      <c r="B7" s="39">
        <v>0</v>
      </c>
      <c r="C7" s="39">
        <v>0</v>
      </c>
      <c r="D7" s="39"/>
      <c r="E7" s="39">
        <v>0</v>
      </c>
      <c r="F7" s="39"/>
      <c r="G7" s="39">
        <v>0</v>
      </c>
      <c r="H7" s="40">
        <v>20</v>
      </c>
      <c r="I7" s="39">
        <v>0</v>
      </c>
      <c r="J7" s="39">
        <v>0</v>
      </c>
      <c r="K7" s="39">
        <v>0</v>
      </c>
      <c r="L7" s="39">
        <v>0</v>
      </c>
      <c r="M7" s="39">
        <v>0</v>
      </c>
      <c r="N7" s="63">
        <v>0</v>
      </c>
      <c r="P7" s="79">
        <v>6.3E-3</v>
      </c>
      <c r="Q7" s="80">
        <v>0.73</v>
      </c>
      <c r="R7" s="81">
        <v>0</v>
      </c>
    </row>
    <row r="8" spans="1:19">
      <c r="A8" s="62" t="s">
        <v>72</v>
      </c>
      <c r="B8" s="40">
        <v>11.489000000000001</v>
      </c>
      <c r="C8" s="40">
        <v>26.89</v>
      </c>
      <c r="D8" s="40"/>
      <c r="E8" s="39">
        <v>0</v>
      </c>
      <c r="F8" s="39"/>
      <c r="G8" s="39">
        <v>0</v>
      </c>
      <c r="H8" s="39">
        <v>0</v>
      </c>
      <c r="I8" s="39">
        <v>0</v>
      </c>
      <c r="J8" s="39">
        <v>0</v>
      </c>
      <c r="K8" s="39">
        <v>0</v>
      </c>
      <c r="L8" s="39">
        <v>0</v>
      </c>
      <c r="M8" s="39">
        <v>0</v>
      </c>
      <c r="N8" s="63">
        <v>0</v>
      </c>
      <c r="P8" s="79">
        <v>0</v>
      </c>
      <c r="Q8" s="80">
        <v>1</v>
      </c>
      <c r="R8" s="81">
        <v>0</v>
      </c>
    </row>
    <row r="9" spans="1:19">
      <c r="A9" s="62" t="s">
        <v>73</v>
      </c>
      <c r="B9" s="40">
        <v>8.1189999999999998</v>
      </c>
      <c r="C9" s="40">
        <v>19</v>
      </c>
      <c r="D9" s="40"/>
      <c r="E9" s="39">
        <v>0</v>
      </c>
      <c r="F9" s="39"/>
      <c r="G9" s="39">
        <v>0</v>
      </c>
      <c r="H9" s="39">
        <v>0</v>
      </c>
      <c r="I9" s="39">
        <v>0</v>
      </c>
      <c r="J9" s="39">
        <v>0</v>
      </c>
      <c r="K9" s="39">
        <v>0</v>
      </c>
      <c r="L9" s="39">
        <v>0</v>
      </c>
      <c r="M9" s="39">
        <v>0</v>
      </c>
      <c r="N9" s="63">
        <v>0</v>
      </c>
      <c r="P9" s="79">
        <v>0</v>
      </c>
      <c r="Q9" s="80">
        <v>1</v>
      </c>
      <c r="R9" s="81">
        <v>0</v>
      </c>
    </row>
    <row r="10" spans="1:19">
      <c r="A10" s="64" t="s">
        <v>74</v>
      </c>
      <c r="B10" s="41">
        <v>0</v>
      </c>
      <c r="C10" s="41">
        <v>0</v>
      </c>
      <c r="D10" s="41"/>
      <c r="E10" s="41">
        <v>0</v>
      </c>
      <c r="F10" s="41"/>
      <c r="G10" s="42">
        <v>70.59</v>
      </c>
      <c r="H10" s="41">
        <v>0</v>
      </c>
      <c r="I10" s="41">
        <v>0</v>
      </c>
      <c r="J10" s="41">
        <v>0</v>
      </c>
      <c r="K10" s="41">
        <v>0</v>
      </c>
      <c r="L10" s="41">
        <v>0</v>
      </c>
      <c r="M10" s="42">
        <v>30</v>
      </c>
      <c r="N10" s="65">
        <v>0</v>
      </c>
      <c r="P10" s="82">
        <v>0.76829999999999998</v>
      </c>
      <c r="Q10" s="83">
        <v>0</v>
      </c>
      <c r="R10" s="84">
        <v>2.8999999999999998E-3</v>
      </c>
    </row>
    <row r="11" spans="1:19">
      <c r="A11" s="64" t="s">
        <v>75</v>
      </c>
      <c r="B11" s="41">
        <v>0</v>
      </c>
      <c r="C11" s="41">
        <v>0</v>
      </c>
      <c r="D11" s="41"/>
      <c r="E11" s="41">
        <v>0</v>
      </c>
      <c r="F11" s="41"/>
      <c r="G11" s="42">
        <v>42.352941176470587</v>
      </c>
      <c r="H11" s="41">
        <v>0</v>
      </c>
      <c r="I11" s="41">
        <v>0</v>
      </c>
      <c r="J11" s="41">
        <v>0</v>
      </c>
      <c r="K11" s="41">
        <v>0</v>
      </c>
      <c r="L11" s="41">
        <v>0</v>
      </c>
      <c r="M11" s="41">
        <v>0</v>
      </c>
      <c r="N11" s="65">
        <v>0</v>
      </c>
      <c r="P11" s="85">
        <v>0.75</v>
      </c>
      <c r="Q11" s="86">
        <v>0</v>
      </c>
      <c r="R11" s="87">
        <v>0</v>
      </c>
      <c r="S11" s="43"/>
    </row>
    <row r="12" spans="1:19">
      <c r="A12" s="64" t="s">
        <v>59</v>
      </c>
      <c r="B12" s="41">
        <v>0</v>
      </c>
      <c r="C12" s="41">
        <v>0</v>
      </c>
      <c r="D12" s="41"/>
      <c r="E12" s="41">
        <v>0</v>
      </c>
      <c r="F12" s="41"/>
      <c r="G12" s="41">
        <v>0</v>
      </c>
      <c r="H12" s="41">
        <v>0</v>
      </c>
      <c r="I12" s="41">
        <v>0</v>
      </c>
      <c r="J12" s="42">
        <v>66.67</v>
      </c>
      <c r="K12" s="41">
        <v>0</v>
      </c>
      <c r="L12" s="41">
        <v>0</v>
      </c>
      <c r="M12" s="41">
        <v>0</v>
      </c>
      <c r="N12" s="65">
        <v>0</v>
      </c>
      <c r="P12" s="82">
        <v>0.74780000000000002</v>
      </c>
      <c r="Q12" s="83">
        <v>0</v>
      </c>
      <c r="R12" s="84">
        <v>0</v>
      </c>
    </row>
    <row r="13" spans="1:19">
      <c r="A13" s="64" t="s">
        <v>76</v>
      </c>
      <c r="B13" s="42">
        <v>63.677999999999997</v>
      </c>
      <c r="C13" s="42">
        <v>50.5</v>
      </c>
      <c r="D13" s="42"/>
      <c r="E13" s="41">
        <v>0</v>
      </c>
      <c r="F13" s="41"/>
      <c r="G13" s="41">
        <v>0</v>
      </c>
      <c r="H13" s="42">
        <v>30</v>
      </c>
      <c r="I13" s="42">
        <v>25.85</v>
      </c>
      <c r="J13" s="41">
        <v>0</v>
      </c>
      <c r="K13" s="42">
        <v>110</v>
      </c>
      <c r="L13" s="42">
        <v>126.11</v>
      </c>
      <c r="M13" s="42">
        <v>15</v>
      </c>
      <c r="N13" s="66">
        <v>50</v>
      </c>
      <c r="P13" s="79">
        <v>1</v>
      </c>
      <c r="Q13" s="80">
        <v>0</v>
      </c>
      <c r="R13" s="81">
        <v>0</v>
      </c>
    </row>
    <row r="14" spans="1:19">
      <c r="A14" s="64" t="s">
        <v>111</v>
      </c>
      <c r="B14" s="42">
        <v>5.9260000000000002</v>
      </c>
      <c r="C14" s="42">
        <v>4.7</v>
      </c>
      <c r="D14" s="42"/>
      <c r="E14" s="42">
        <v>50</v>
      </c>
      <c r="F14" s="42"/>
      <c r="G14" s="41">
        <v>0</v>
      </c>
      <c r="H14" s="41">
        <v>0</v>
      </c>
      <c r="I14" s="42">
        <v>51.65</v>
      </c>
      <c r="J14" s="41">
        <v>0</v>
      </c>
      <c r="K14" s="41">
        <v>0</v>
      </c>
      <c r="L14" s="41">
        <v>0</v>
      </c>
      <c r="M14" s="41">
        <v>0</v>
      </c>
      <c r="N14" s="65">
        <v>0</v>
      </c>
      <c r="P14" s="79">
        <v>1</v>
      </c>
      <c r="Q14" s="80">
        <v>0</v>
      </c>
      <c r="R14" s="81">
        <v>0</v>
      </c>
    </row>
    <row r="15" spans="1:19">
      <c r="A15" s="64" t="s">
        <v>77</v>
      </c>
      <c r="B15" s="41">
        <v>0</v>
      </c>
      <c r="C15" s="41">
        <v>0</v>
      </c>
      <c r="D15" s="41"/>
      <c r="E15" s="41">
        <v>0</v>
      </c>
      <c r="F15" s="41"/>
      <c r="G15" s="41">
        <v>0</v>
      </c>
      <c r="H15" s="42">
        <v>60</v>
      </c>
      <c r="I15" s="41">
        <v>0</v>
      </c>
      <c r="J15" s="41">
        <v>0</v>
      </c>
      <c r="K15" s="41">
        <v>0</v>
      </c>
      <c r="L15" s="41">
        <v>0</v>
      </c>
      <c r="M15" s="41">
        <v>0</v>
      </c>
      <c r="N15" s="65">
        <v>0</v>
      </c>
      <c r="P15" s="79">
        <v>1</v>
      </c>
      <c r="Q15" s="80">
        <v>0</v>
      </c>
      <c r="R15" s="81">
        <v>0</v>
      </c>
    </row>
    <row r="16" spans="1:19">
      <c r="A16" s="64" t="s">
        <v>78</v>
      </c>
      <c r="B16" s="42">
        <v>4.9180000000000001</v>
      </c>
      <c r="C16" s="42">
        <v>3.9</v>
      </c>
      <c r="D16" s="42"/>
      <c r="E16" s="41">
        <v>0</v>
      </c>
      <c r="F16" s="41"/>
      <c r="G16" s="41">
        <v>0</v>
      </c>
      <c r="H16" s="41">
        <v>0</v>
      </c>
      <c r="I16" s="41">
        <v>0</v>
      </c>
      <c r="J16" s="41">
        <v>0</v>
      </c>
      <c r="K16" s="41">
        <v>0</v>
      </c>
      <c r="L16" s="41">
        <v>0</v>
      </c>
      <c r="M16" s="41">
        <v>0</v>
      </c>
      <c r="N16" s="65">
        <v>0</v>
      </c>
      <c r="P16" s="79">
        <v>1</v>
      </c>
      <c r="Q16" s="80">
        <v>0</v>
      </c>
      <c r="R16" s="81">
        <v>0</v>
      </c>
    </row>
    <row r="17" spans="1:18">
      <c r="A17" s="64" t="s">
        <v>79</v>
      </c>
      <c r="B17" s="42">
        <v>3.9089999999999998</v>
      </c>
      <c r="C17" s="42">
        <v>3.1</v>
      </c>
      <c r="D17" s="42"/>
      <c r="E17" s="41">
        <v>0</v>
      </c>
      <c r="F17" s="41"/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0</v>
      </c>
      <c r="M17" s="41">
        <v>0</v>
      </c>
      <c r="N17" s="65">
        <v>0</v>
      </c>
      <c r="P17" s="79">
        <v>1</v>
      </c>
      <c r="Q17" s="80">
        <v>0</v>
      </c>
      <c r="R17" s="81">
        <v>0</v>
      </c>
    </row>
    <row r="18" spans="1:18">
      <c r="A18" s="67" t="s">
        <v>80</v>
      </c>
      <c r="B18" s="44">
        <v>7.9399999999999998E-2</v>
      </c>
      <c r="C18" s="44">
        <v>0.01</v>
      </c>
      <c r="D18" s="44"/>
      <c r="E18" s="45">
        <v>0</v>
      </c>
      <c r="F18" s="45"/>
      <c r="G18" s="45">
        <v>0</v>
      </c>
      <c r="H18" s="45">
        <v>0</v>
      </c>
      <c r="I18" s="45">
        <v>0</v>
      </c>
      <c r="J18" s="45">
        <v>0</v>
      </c>
      <c r="K18" s="45">
        <v>0</v>
      </c>
      <c r="L18" s="45">
        <v>0</v>
      </c>
      <c r="M18" s="45">
        <v>0</v>
      </c>
      <c r="N18" s="98">
        <v>0</v>
      </c>
      <c r="P18" s="79">
        <v>0</v>
      </c>
      <c r="Q18" s="80">
        <v>0</v>
      </c>
      <c r="R18" s="81">
        <v>1</v>
      </c>
    </row>
    <row r="19" spans="1:18">
      <c r="A19" s="67" t="s">
        <v>81</v>
      </c>
      <c r="B19" s="44">
        <v>0.79220000000000002</v>
      </c>
      <c r="C19" s="44">
        <v>0.1</v>
      </c>
      <c r="D19" s="44"/>
      <c r="E19" s="45">
        <v>0</v>
      </c>
      <c r="F19" s="45"/>
      <c r="G19" s="45">
        <v>0</v>
      </c>
      <c r="H19" s="45">
        <v>0</v>
      </c>
      <c r="I19" s="45">
        <v>0</v>
      </c>
      <c r="J19" s="45">
        <v>0</v>
      </c>
      <c r="K19" s="45">
        <v>0</v>
      </c>
      <c r="L19" s="45">
        <v>0</v>
      </c>
      <c r="M19" s="45">
        <v>0</v>
      </c>
      <c r="N19" s="98">
        <v>0</v>
      </c>
      <c r="P19" s="79">
        <v>0</v>
      </c>
      <c r="Q19" s="80">
        <v>0</v>
      </c>
      <c r="R19" s="81">
        <v>1</v>
      </c>
    </row>
    <row r="20" spans="1:18">
      <c r="A20" s="68" t="s">
        <v>82</v>
      </c>
      <c r="B20" s="46"/>
      <c r="C20" s="46"/>
      <c r="D20" s="46"/>
      <c r="E20" s="46">
        <v>0</v>
      </c>
      <c r="F20" s="46"/>
      <c r="G20" s="46">
        <v>0</v>
      </c>
      <c r="H20" s="47">
        <v>0.5</v>
      </c>
      <c r="I20" s="46">
        <v>0</v>
      </c>
      <c r="J20" s="46">
        <v>0</v>
      </c>
      <c r="K20" s="46">
        <v>0</v>
      </c>
      <c r="L20" s="46">
        <v>0</v>
      </c>
      <c r="M20" s="46">
        <v>0</v>
      </c>
      <c r="N20" s="69">
        <v>0</v>
      </c>
      <c r="P20" s="77"/>
      <c r="Q20" s="9"/>
      <c r="R20" s="78"/>
    </row>
    <row r="21" spans="1:18">
      <c r="A21" s="68" t="s">
        <v>83</v>
      </c>
      <c r="B21" s="46"/>
      <c r="C21" s="46"/>
      <c r="D21" s="46"/>
      <c r="E21" s="46">
        <v>0</v>
      </c>
      <c r="F21" s="46"/>
      <c r="G21" s="46">
        <v>0</v>
      </c>
      <c r="H21" s="47">
        <v>0.5</v>
      </c>
      <c r="I21" s="46">
        <v>0</v>
      </c>
      <c r="J21" s="46">
        <v>0</v>
      </c>
      <c r="K21" s="46">
        <v>0</v>
      </c>
      <c r="L21" s="46">
        <v>0</v>
      </c>
      <c r="M21" s="46">
        <v>0</v>
      </c>
      <c r="N21" s="69">
        <v>0</v>
      </c>
      <c r="P21" s="77"/>
      <c r="Q21" s="9"/>
      <c r="R21" s="78"/>
    </row>
    <row r="22" spans="1:18">
      <c r="A22" s="57" t="s">
        <v>84</v>
      </c>
      <c r="B22" s="48"/>
      <c r="C22" s="48"/>
      <c r="D22" s="48"/>
      <c r="E22" s="48">
        <v>0</v>
      </c>
      <c r="F22" s="48"/>
      <c r="G22" s="35">
        <v>4.42</v>
      </c>
      <c r="H22" s="35">
        <v>6</v>
      </c>
      <c r="I22" s="48">
        <v>0</v>
      </c>
      <c r="J22" s="48">
        <v>0</v>
      </c>
      <c r="K22" s="48">
        <v>0</v>
      </c>
      <c r="L22" s="48">
        <v>0</v>
      </c>
      <c r="M22" s="35">
        <v>7.5</v>
      </c>
      <c r="N22" s="58">
        <v>3</v>
      </c>
      <c r="P22" s="77"/>
      <c r="Q22" s="9"/>
      <c r="R22" s="78"/>
    </row>
    <row r="23" spans="1:18" s="38" customFormat="1">
      <c r="A23" s="70" t="s">
        <v>85</v>
      </c>
      <c r="B23" s="52"/>
      <c r="C23" s="52"/>
      <c r="D23" s="52"/>
      <c r="E23" s="52">
        <v>0</v>
      </c>
      <c r="F23" s="52"/>
      <c r="G23" s="52">
        <v>0</v>
      </c>
      <c r="H23" s="52">
        <v>0</v>
      </c>
      <c r="I23" s="52">
        <v>0</v>
      </c>
      <c r="J23" s="52">
        <v>0</v>
      </c>
      <c r="K23" s="51">
        <v>2.38</v>
      </c>
      <c r="L23" s="52">
        <v>0</v>
      </c>
      <c r="M23" s="52">
        <v>0</v>
      </c>
      <c r="N23" s="71">
        <v>3</v>
      </c>
      <c r="P23" s="88"/>
      <c r="Q23" s="89"/>
      <c r="R23" s="90"/>
    </row>
    <row r="24" spans="1:18">
      <c r="A24" s="57" t="s">
        <v>0</v>
      </c>
      <c r="B24" s="48"/>
      <c r="C24" s="48"/>
      <c r="D24" s="48"/>
      <c r="E24" s="48">
        <v>0</v>
      </c>
      <c r="F24" s="48"/>
      <c r="G24" s="48">
        <v>0</v>
      </c>
      <c r="H24" s="48">
        <v>0</v>
      </c>
      <c r="I24" s="48">
        <v>0</v>
      </c>
      <c r="J24" s="48">
        <v>0</v>
      </c>
      <c r="K24" s="35">
        <v>9.18</v>
      </c>
      <c r="L24" s="48">
        <v>0</v>
      </c>
      <c r="M24" s="48">
        <v>0</v>
      </c>
      <c r="N24" s="72">
        <v>0</v>
      </c>
      <c r="P24" s="91">
        <v>0.95</v>
      </c>
      <c r="Q24" s="92">
        <v>0</v>
      </c>
      <c r="R24" s="93">
        <v>0</v>
      </c>
    </row>
    <row r="25" spans="1:18" ht="28">
      <c r="A25" s="57" t="s">
        <v>1</v>
      </c>
      <c r="B25" s="35"/>
      <c r="C25" s="35"/>
      <c r="D25" s="35"/>
      <c r="E25" s="35">
        <v>27</v>
      </c>
      <c r="F25" s="35"/>
      <c r="G25" s="48">
        <v>0</v>
      </c>
      <c r="H25" s="35">
        <v>10</v>
      </c>
      <c r="I25" s="48">
        <v>0</v>
      </c>
      <c r="J25" s="35">
        <v>12.67</v>
      </c>
      <c r="K25" s="48">
        <v>0</v>
      </c>
      <c r="L25" s="35">
        <v>13.89</v>
      </c>
      <c r="M25" s="48">
        <v>0</v>
      </c>
      <c r="N25" s="72">
        <v>0</v>
      </c>
      <c r="P25" s="91">
        <v>0.95</v>
      </c>
      <c r="Q25" s="92">
        <v>0</v>
      </c>
      <c r="R25" s="93">
        <v>0</v>
      </c>
    </row>
    <row r="26" spans="1:18" ht="28">
      <c r="A26" s="57" t="s">
        <v>2</v>
      </c>
      <c r="B26" s="48"/>
      <c r="C26" s="48"/>
      <c r="D26" s="48"/>
      <c r="E26" s="48">
        <v>0</v>
      </c>
      <c r="F26" s="48"/>
      <c r="G26" s="48">
        <v>0</v>
      </c>
      <c r="H26" s="48">
        <v>0</v>
      </c>
      <c r="I26" s="48">
        <v>0</v>
      </c>
      <c r="J26" s="48">
        <v>0</v>
      </c>
      <c r="K26" s="48">
        <v>0</v>
      </c>
      <c r="L26" s="48">
        <v>0</v>
      </c>
      <c r="M26" s="35">
        <v>5</v>
      </c>
      <c r="N26" s="72">
        <v>0</v>
      </c>
      <c r="P26" s="91">
        <v>0.95</v>
      </c>
      <c r="Q26" s="92">
        <v>0</v>
      </c>
      <c r="R26" s="93">
        <v>0</v>
      </c>
    </row>
    <row r="27" spans="1:18">
      <c r="A27" s="57" t="s">
        <v>60</v>
      </c>
      <c r="B27" s="48"/>
      <c r="C27" s="48"/>
      <c r="D27" s="48"/>
      <c r="E27" s="48">
        <v>0</v>
      </c>
      <c r="F27" s="48"/>
      <c r="G27" s="48">
        <v>0</v>
      </c>
      <c r="H27" s="48">
        <v>0</v>
      </c>
      <c r="I27" s="48">
        <v>0</v>
      </c>
      <c r="J27" s="48">
        <v>0</v>
      </c>
      <c r="K27" s="48">
        <v>0</v>
      </c>
      <c r="L27" s="35">
        <v>19.440000000000001</v>
      </c>
      <c r="M27" s="48">
        <v>0</v>
      </c>
      <c r="N27" s="72">
        <v>0</v>
      </c>
      <c r="P27" s="91">
        <v>0.95</v>
      </c>
      <c r="Q27" s="92">
        <v>0</v>
      </c>
      <c r="R27" s="93">
        <v>0</v>
      </c>
    </row>
    <row r="28" spans="1:18">
      <c r="A28" s="57" t="s">
        <v>61</v>
      </c>
      <c r="B28" s="48"/>
      <c r="C28" s="48"/>
      <c r="D28" s="48"/>
      <c r="E28" s="48">
        <v>0</v>
      </c>
      <c r="F28" s="48"/>
      <c r="G28" s="48">
        <v>0</v>
      </c>
      <c r="H28" s="48">
        <v>0</v>
      </c>
      <c r="I28" s="48">
        <v>0</v>
      </c>
      <c r="J28" s="48">
        <v>0</v>
      </c>
      <c r="K28" s="48">
        <v>0</v>
      </c>
      <c r="L28" s="48">
        <v>0</v>
      </c>
      <c r="M28" s="35">
        <v>1</v>
      </c>
      <c r="N28" s="72">
        <v>0</v>
      </c>
      <c r="P28" s="77"/>
      <c r="Q28" s="9"/>
      <c r="R28" s="78"/>
    </row>
    <row r="29" spans="1:18">
      <c r="A29" s="73" t="s">
        <v>95</v>
      </c>
      <c r="B29" s="74"/>
      <c r="C29" s="74"/>
      <c r="D29" s="74"/>
      <c r="E29" s="74">
        <v>0</v>
      </c>
      <c r="F29" s="74"/>
      <c r="G29" s="74">
        <v>0</v>
      </c>
      <c r="H29" s="74">
        <v>0</v>
      </c>
      <c r="I29" s="75">
        <v>10</v>
      </c>
      <c r="J29" s="74">
        <v>0</v>
      </c>
      <c r="K29" s="74">
        <v>0</v>
      </c>
      <c r="L29" s="74">
        <v>0</v>
      </c>
      <c r="M29" s="74">
        <v>0</v>
      </c>
      <c r="N29" s="76">
        <v>0</v>
      </c>
      <c r="P29" s="94"/>
      <c r="Q29" s="95"/>
      <c r="R29" s="96"/>
    </row>
    <row r="30" spans="1:18" s="34" customFormat="1">
      <c r="A30" s="28"/>
      <c r="C30" s="50"/>
      <c r="E30" s="50" t="s">
        <v>107</v>
      </c>
      <c r="F30" s="50"/>
      <c r="P30" s="38" t="s">
        <v>113</v>
      </c>
    </row>
    <row r="31" spans="1:18" s="34" customFormat="1">
      <c r="A31" s="28"/>
    </row>
    <row r="32" spans="1:18" s="34" customFormat="1">
      <c r="A32" s="28"/>
    </row>
    <row r="33" spans="1:18" s="34" customFormat="1">
      <c r="A33" s="99" t="s">
        <v>99</v>
      </c>
      <c r="B33" s="109"/>
      <c r="C33" s="109"/>
      <c r="D33" s="109"/>
      <c r="E33" s="109"/>
      <c r="F33" s="109"/>
      <c r="G33" s="109"/>
      <c r="H33" s="109"/>
      <c r="I33" s="109"/>
      <c r="J33" s="109"/>
      <c r="K33" s="109"/>
      <c r="L33" s="109"/>
      <c r="M33" s="109"/>
      <c r="N33" s="110"/>
      <c r="P33" s="53"/>
    </row>
    <row r="34" spans="1:18">
      <c r="A34" s="100" t="s">
        <v>3</v>
      </c>
      <c r="B34" s="128">
        <f>(B3*$P3+B4*$P4+B5*$P5+B6*$P6+B7*$P7+B8*$P8+B9*$P9+B10*$P10+B11*$P11+B12*$P12+B13*$P13+B14*$P14+B15*$P15+B16*$P16+B17*$P17+B18*$P18+B19*$P19+B24*$P24+B25*$P25+B26*$P26+B27*$P27)</f>
        <v>78.431000000000012</v>
      </c>
      <c r="C34" s="120">
        <f>(C3*$P3+C4*$P4+C5*$P5+C6*$P6+C7*$P7+C8*$P8+C9*$P9+C10*$P10+C11*$P11+C12*$P12+C13*$P13+C14*$P14+C15*$P15+C16*$P16+C17*$P17+C18*$P18+C19*$P19+C24*$P24+C25*$P25+C26*$P26+C27*$P27)</f>
        <v>62.2</v>
      </c>
      <c r="D34" s="120"/>
      <c r="E34" s="120">
        <f>(E3*$P3+E4*$P4+E5*$P5+E6*$P6+E7*$P7+E8*$P8+E9*$P9+E10*$P10+E11*$P11+E12*$P12+E13*$P13+E14*$P14+E15*$P15+E16*$P16+E17*$P17+E18*$P18+E19*$P19+E24*$P24+E25*$P25+E26*$P26+E27*$P27)</f>
        <v>152.05000000000001</v>
      </c>
      <c r="F34" s="120"/>
      <c r="G34" s="120">
        <f t="shared" ref="G34:N34" si="0">(G3*$P3+G4*$P4+G5*$P5+G6*$P6+G7*$P7+G8*$P8+G9*$P9+G10*$P10+G11*$P11+G12*$P12+G13*$P13+G14*$P14+G15*$P15+G16*$P16+G17*$P17+G18*$P18+G19*$P19+G24*$P24+G25*$P25+G26*$P26+G27*$P27)</f>
        <v>150.08938088235294</v>
      </c>
      <c r="H34" s="120">
        <f t="shared" si="0"/>
        <v>122.096</v>
      </c>
      <c r="I34" s="120">
        <f t="shared" si="0"/>
        <v>154.15</v>
      </c>
      <c r="J34" s="120">
        <f t="shared" si="0"/>
        <v>110.71282599999999</v>
      </c>
      <c r="K34" s="120">
        <f t="shared" si="0"/>
        <v>169.52100000000002</v>
      </c>
      <c r="L34" s="120">
        <f t="shared" si="0"/>
        <v>227.62090000000001</v>
      </c>
      <c r="M34" s="120">
        <f t="shared" si="0"/>
        <v>51.198999999999998</v>
      </c>
      <c r="N34" s="125">
        <f t="shared" si="0"/>
        <v>74</v>
      </c>
      <c r="O34" s="129"/>
      <c r="P34" s="129"/>
      <c r="Q34" s="130"/>
      <c r="R34" s="131"/>
    </row>
    <row r="35" spans="1:18">
      <c r="A35" s="100" t="s">
        <v>100</v>
      </c>
      <c r="B35" s="128">
        <f>(B3*$Q3+B4*$Q4+B5*$Q5+B6*$Q6+B7*$Q7+B8*$Q8+B9*$Q9+B10*$Q10+B11*$Q11+B12*$Q12+B13*$Q13+B14*$Q14+B15*$Q15+B16*$Q16+B17*$Q17+B18*$Q18+B19*$Q19+B24*$Q24+B25*$Q25+B26*$Q26+B27*$Q27)</f>
        <v>19.608000000000001</v>
      </c>
      <c r="C35" s="120">
        <f>(C3*$Q3+C4*$Q4+C5*$Q5+C6*$Q6+C7*$Q7+C8*$Q8+C9*$Q9+C10*$Q10+C11*$Q11+C12*$Q12+C13*$Q13+C14*$Q14+C15*$Q15+C16*$Q16+C17*$Q17+C18*$Q18+C19*$Q19+C24*$Q24+C25*$Q25+C26*$Q26+C27*$Q27)</f>
        <v>45.89</v>
      </c>
      <c r="D35" s="120"/>
      <c r="E35" s="120">
        <f>(E3*$Q3+E4*$Q4+E5*$Q5+E6*$Q6+E7*$Q7+E8*$Q8+E9*$Q9+E10*$Q10+E11*$Q11+E12*$Q12+E13*$Q13+E14*$Q14+E15*$Q15+E16*$Q16+E17*$Q17+E18*$Q18+E19*$Q19+E24*$Q24+E25*$Q25+E26*$Q26+E27*$Q27)</f>
        <v>21.35</v>
      </c>
      <c r="F35" s="120"/>
      <c r="G35" s="120">
        <f t="shared" ref="G35:N35" si="1">(G3*$Q3+G4*$Q4+G5*$Q5+G6*$Q6+G7*$Q7+G8*$Q8+G9*$Q9+G10*$Q10+G11*$Q11+G12*$Q12+G13*$Q13+G14*$Q14+G15*$Q15+G16*$Q16+G17*$Q17+G18*$Q18+G19*$Q19+G24*$Q24+G25*$Q25+G26*$Q26+G27*$Q27)</f>
        <v>15.100936000000001</v>
      </c>
      <c r="H35" s="120">
        <f t="shared" si="1"/>
        <v>61.42</v>
      </c>
      <c r="I35" s="120">
        <f t="shared" si="1"/>
        <v>12.981000000000002</v>
      </c>
      <c r="J35" s="120">
        <f t="shared" si="1"/>
        <v>8.7530999999999999</v>
      </c>
      <c r="K35" s="120">
        <f t="shared" si="1"/>
        <v>16.015000000000001</v>
      </c>
      <c r="L35" s="120">
        <f t="shared" si="1"/>
        <v>12.4466</v>
      </c>
      <c r="M35" s="120">
        <f t="shared" si="1"/>
        <v>15.75</v>
      </c>
      <c r="N35" s="125">
        <f t="shared" si="1"/>
        <v>45</v>
      </c>
      <c r="O35" s="129"/>
      <c r="P35" s="129"/>
      <c r="Q35" s="130"/>
      <c r="R35" s="131"/>
    </row>
    <row r="36" spans="1:18">
      <c r="A36" s="111" t="s">
        <v>4</v>
      </c>
      <c r="B36" s="132">
        <f>(B3*$R3+B4*$R4+B5*$R5+B6*$R6+B7*$R7+B8*$R8+B9*$R9+B10*$R10+B11*$R11+B12*$R12+B13*$R13+B14*$R14+B15*$R15+B16*$R16+B17*$R17+B18*$R18+B19*$R19+B24*$R24+B25*$R25+B26*$R26+B27*$R27)</f>
        <v>0.87160000000000004</v>
      </c>
      <c r="C36" s="126">
        <f>(C3*$R3+C4*$R4+C5*$R5+C6*$R6+C7*$R7+C8*$R8+C9*$R9+C10*$R10+C11*$R11+C12*$R12+C13*$R13+C14*$R14+C15*$R15+C16*$R16+C17*$R17+C18*$R18+C19*$R19+C24*$R24+C25*$R25+C26*$R26+C27*$R27)</f>
        <v>0.11</v>
      </c>
      <c r="D36" s="126"/>
      <c r="E36" s="126">
        <f>(E3*$R3+E4*$R4+E5*$R5+E6*$R6+E7*$R7+E8*$R8+E9*$R9+E10*$R10+E11*$R11+E12*$R12+E13*$R13+E14*$R14+E15*$R15+E16*$R16+E17*$R17+E18*$R18+E19*$R19+E24*$R24+E25*$R25+E26*$R26+E27*$R27)</f>
        <v>3.9000000000000004</v>
      </c>
      <c r="F36" s="126"/>
      <c r="G36" s="126">
        <f t="shared" ref="G36:N36" si="2">(G3*$R3+G4*$R4+G5*$R5+G6*$R6+G7*$R7+G8*$R8+G9*$R9+G10*$R10+G11*$R11+G12*$R12+G13*$R13+G14*$R14+G15*$R15+G16*$R16+G17*$R17+G18*$R18+G19*$R19+G24*$R24+G25*$R25+G26*$R26+G27*$R27)</f>
        <v>5.0627429999999993</v>
      </c>
      <c r="H36" s="126">
        <f t="shared" si="2"/>
        <v>1.6</v>
      </c>
      <c r="I36" s="126">
        <f t="shared" si="2"/>
        <v>3.742</v>
      </c>
      <c r="J36" s="126">
        <f t="shared" si="2"/>
        <v>2.3932000000000002</v>
      </c>
      <c r="K36" s="126">
        <f t="shared" si="2"/>
        <v>2.63</v>
      </c>
      <c r="L36" s="126">
        <f t="shared" si="2"/>
        <v>3.4224000000000001</v>
      </c>
      <c r="M36" s="126">
        <f t="shared" si="2"/>
        <v>0.78700000000000003</v>
      </c>
      <c r="N36" s="127">
        <f t="shared" si="2"/>
        <v>2</v>
      </c>
      <c r="O36" s="129"/>
      <c r="P36" s="129"/>
      <c r="Q36" s="130"/>
      <c r="R36" s="131"/>
    </row>
    <row r="37" spans="1:18" s="34" customFormat="1">
      <c r="A37" s="97"/>
      <c r="B37" s="133"/>
      <c r="C37" s="133"/>
      <c r="D37" s="133"/>
      <c r="E37" s="133"/>
      <c r="F37" s="133"/>
      <c r="G37" s="134"/>
      <c r="H37" s="134"/>
      <c r="I37" s="134"/>
      <c r="J37" s="134"/>
      <c r="K37" s="134"/>
      <c r="L37" s="135"/>
      <c r="M37" s="136"/>
      <c r="N37" s="134"/>
      <c r="O37" s="134"/>
      <c r="P37" s="149"/>
      <c r="Q37" s="149"/>
      <c r="R37" s="149"/>
    </row>
    <row r="38" spans="1:18" s="34" customFormat="1">
      <c r="A38" s="97"/>
      <c r="B38" s="133"/>
      <c r="C38" s="133"/>
      <c r="D38" s="133"/>
      <c r="E38" s="133"/>
      <c r="F38" s="133"/>
      <c r="G38" s="134"/>
      <c r="H38" s="134"/>
      <c r="I38" s="134"/>
      <c r="J38" s="134"/>
      <c r="K38" s="134"/>
      <c r="L38" s="135"/>
      <c r="M38" s="136"/>
      <c r="N38" s="134"/>
      <c r="O38" s="134"/>
      <c r="P38" s="149"/>
      <c r="Q38" s="149"/>
      <c r="R38" s="149"/>
    </row>
    <row r="39" spans="1:18" s="34" customFormat="1">
      <c r="A39" s="99" t="s">
        <v>98</v>
      </c>
      <c r="B39" s="137"/>
      <c r="C39" s="137"/>
      <c r="D39" s="137"/>
      <c r="E39" s="137"/>
      <c r="F39" s="137"/>
      <c r="G39" s="138"/>
      <c r="H39" s="138"/>
      <c r="I39" s="138"/>
      <c r="J39" s="138"/>
      <c r="K39" s="138"/>
      <c r="L39" s="139"/>
      <c r="M39" s="140"/>
      <c r="N39" s="138"/>
      <c r="O39" s="138"/>
      <c r="P39" s="150" t="s">
        <v>114</v>
      </c>
      <c r="Q39" s="150" t="s">
        <v>115</v>
      </c>
      <c r="R39" s="151" t="s">
        <v>116</v>
      </c>
    </row>
    <row r="40" spans="1:18">
      <c r="A40" s="100" t="s">
        <v>5</v>
      </c>
      <c r="B40" s="128">
        <f t="shared" ref="B40:B41" si="3">B34*4</f>
        <v>313.72400000000005</v>
      </c>
      <c r="C40" s="120">
        <f>C34*4</f>
        <v>248.8</v>
      </c>
      <c r="D40" s="120"/>
      <c r="E40" s="120">
        <f>E34*4</f>
        <v>608.20000000000005</v>
      </c>
      <c r="F40" s="120"/>
      <c r="G40" s="120">
        <f t="shared" ref="G40:N40" si="4">G34*4</f>
        <v>600.35752352941176</v>
      </c>
      <c r="H40" s="120">
        <f t="shared" si="4"/>
        <v>488.38400000000001</v>
      </c>
      <c r="I40" s="120">
        <f t="shared" si="4"/>
        <v>616.6</v>
      </c>
      <c r="J40" s="120">
        <f t="shared" si="4"/>
        <v>442.85130399999997</v>
      </c>
      <c r="K40" s="120">
        <f t="shared" si="4"/>
        <v>678.08400000000006</v>
      </c>
      <c r="L40" s="121">
        <f t="shared" si="4"/>
        <v>910.48360000000002</v>
      </c>
      <c r="M40" s="122">
        <f t="shared" si="4"/>
        <v>204.79599999999999</v>
      </c>
      <c r="N40" s="120">
        <f t="shared" si="4"/>
        <v>296</v>
      </c>
      <c r="O40" s="120"/>
      <c r="P40" s="123">
        <f>AVERAGE(C40:N40)</f>
        <v>509.45564275294129</v>
      </c>
      <c r="Q40" s="123">
        <f>MIN(C40:N40)</f>
        <v>204.79599999999999</v>
      </c>
      <c r="R40" s="124">
        <f>MAX(C40:N40)</f>
        <v>910.48360000000002</v>
      </c>
    </row>
    <row r="41" spans="1:18">
      <c r="A41" s="100" t="s">
        <v>101</v>
      </c>
      <c r="B41" s="128">
        <f t="shared" si="3"/>
        <v>78.432000000000002</v>
      </c>
      <c r="C41" s="120">
        <f>C35*4</f>
        <v>183.56</v>
      </c>
      <c r="D41" s="120"/>
      <c r="E41" s="120">
        <f>E35*4</f>
        <v>85.4</v>
      </c>
      <c r="F41" s="120"/>
      <c r="G41" s="120">
        <f t="shared" ref="G41:N41" si="5">G35*4</f>
        <v>60.403744000000003</v>
      </c>
      <c r="H41" s="121">
        <f t="shared" si="5"/>
        <v>245.68</v>
      </c>
      <c r="I41" s="120">
        <f t="shared" si="5"/>
        <v>51.924000000000007</v>
      </c>
      <c r="J41" s="122">
        <f t="shared" si="5"/>
        <v>35.0124</v>
      </c>
      <c r="K41" s="120">
        <f t="shared" si="5"/>
        <v>64.06</v>
      </c>
      <c r="L41" s="120">
        <f t="shared" si="5"/>
        <v>49.7864</v>
      </c>
      <c r="M41" s="120">
        <f t="shared" si="5"/>
        <v>63</v>
      </c>
      <c r="N41" s="120">
        <f t="shared" si="5"/>
        <v>180</v>
      </c>
      <c r="O41" s="120"/>
      <c r="P41" s="123">
        <f>AVERAGE(C41:N41)</f>
        <v>101.88265440000001</v>
      </c>
      <c r="Q41" s="123">
        <f t="shared" ref="Q41:Q43" si="6">MIN(C41:N41)</f>
        <v>35.0124</v>
      </c>
      <c r="R41" s="124">
        <f t="shared" ref="R41:R43" si="7">MAX(C41:N41)</f>
        <v>245.68</v>
      </c>
    </row>
    <row r="42" spans="1:18">
      <c r="A42" s="100" t="s">
        <v>6</v>
      </c>
      <c r="B42" s="128">
        <f t="shared" ref="B42" si="8">B36*9</f>
        <v>7.8444000000000003</v>
      </c>
      <c r="C42" s="122">
        <f>C36*9</f>
        <v>0.99</v>
      </c>
      <c r="D42" s="120"/>
      <c r="E42" s="120">
        <f>E36*9</f>
        <v>35.1</v>
      </c>
      <c r="F42" s="120"/>
      <c r="G42" s="121">
        <f t="shared" ref="G42:N42" si="9">G36*9</f>
        <v>45.564686999999992</v>
      </c>
      <c r="H42" s="120">
        <f t="shared" si="9"/>
        <v>14.4</v>
      </c>
      <c r="I42" s="120">
        <f t="shared" si="9"/>
        <v>33.677999999999997</v>
      </c>
      <c r="J42" s="120">
        <f t="shared" si="9"/>
        <v>21.538800000000002</v>
      </c>
      <c r="K42" s="120">
        <f t="shared" si="9"/>
        <v>23.669999999999998</v>
      </c>
      <c r="L42" s="120">
        <f t="shared" si="9"/>
        <v>30.801600000000001</v>
      </c>
      <c r="M42" s="120">
        <f t="shared" si="9"/>
        <v>7.0830000000000002</v>
      </c>
      <c r="N42" s="120">
        <f t="shared" si="9"/>
        <v>18</v>
      </c>
      <c r="O42" s="120"/>
      <c r="P42" s="123">
        <f>AVERAGE(C42:N42)</f>
        <v>23.082608700000002</v>
      </c>
      <c r="Q42" s="123">
        <f t="shared" si="6"/>
        <v>0.99</v>
      </c>
      <c r="R42" s="124">
        <f t="shared" si="7"/>
        <v>45.564686999999992</v>
      </c>
    </row>
    <row r="43" spans="1:18">
      <c r="A43" s="100" t="s">
        <v>92</v>
      </c>
      <c r="B43" s="128">
        <f t="shared" ref="B43" si="10">B40+B41+B42</f>
        <v>400.00040000000007</v>
      </c>
      <c r="C43" s="120">
        <f>C40+C41+C42</f>
        <v>433.35</v>
      </c>
      <c r="D43" s="120"/>
      <c r="E43" s="120">
        <f>E40+E41+E42</f>
        <v>728.7</v>
      </c>
      <c r="F43" s="120"/>
      <c r="G43" s="120">
        <f t="shared" ref="G43:N43" si="11">G40+G41+G42</f>
        <v>706.32595452941177</v>
      </c>
      <c r="H43" s="120">
        <f t="shared" si="11"/>
        <v>748.46400000000006</v>
      </c>
      <c r="I43" s="120">
        <f t="shared" si="11"/>
        <v>702.202</v>
      </c>
      <c r="J43" s="120">
        <f t="shared" si="11"/>
        <v>499.40250399999996</v>
      </c>
      <c r="K43" s="120">
        <f t="shared" si="11"/>
        <v>765.81399999999996</v>
      </c>
      <c r="L43" s="120">
        <f t="shared" si="11"/>
        <v>991.07159999999999</v>
      </c>
      <c r="M43" s="122">
        <f t="shared" si="11"/>
        <v>274.87900000000002</v>
      </c>
      <c r="N43" s="120">
        <f t="shared" si="11"/>
        <v>494</v>
      </c>
      <c r="O43" s="120"/>
      <c r="P43" s="123">
        <f>AVERAGE(C43:N43)</f>
        <v>634.42090585294113</v>
      </c>
      <c r="Q43" s="123">
        <f t="shared" si="6"/>
        <v>274.87900000000002</v>
      </c>
      <c r="R43" s="124">
        <f t="shared" si="7"/>
        <v>991.07159999999999</v>
      </c>
    </row>
    <row r="44" spans="1:18" s="34" customFormat="1">
      <c r="A44" s="73"/>
      <c r="B44" s="75"/>
      <c r="C44" s="75"/>
      <c r="D44" s="75"/>
      <c r="E44" s="75"/>
      <c r="F44" s="75"/>
      <c r="G44" s="75"/>
      <c r="H44" s="75"/>
      <c r="I44" s="75"/>
      <c r="J44" s="75"/>
      <c r="K44" s="75"/>
      <c r="L44" s="75"/>
      <c r="M44" s="75"/>
      <c r="N44" s="75"/>
      <c r="O44" s="75"/>
      <c r="P44" s="141" t="s">
        <v>187</v>
      </c>
      <c r="Q44" s="142"/>
      <c r="R44" s="143"/>
    </row>
    <row r="45" spans="1:18" s="34" customFormat="1">
      <c r="A45" s="97"/>
      <c r="B45" s="134"/>
      <c r="C45" s="134"/>
      <c r="D45" s="134"/>
      <c r="E45" s="134"/>
      <c r="F45" s="134"/>
      <c r="G45" s="134"/>
      <c r="H45" s="134"/>
      <c r="I45" s="134"/>
      <c r="J45" s="134"/>
      <c r="K45" s="134"/>
      <c r="L45" s="134"/>
      <c r="M45" s="134"/>
      <c r="N45" s="134"/>
      <c r="O45" s="134"/>
      <c r="P45" s="144"/>
      <c r="Q45" s="144"/>
      <c r="R45" s="144"/>
    </row>
    <row r="46" spans="1:18" s="34" customFormat="1">
      <c r="A46" s="97"/>
      <c r="B46" s="134"/>
      <c r="C46" s="134"/>
      <c r="D46" s="134"/>
      <c r="E46" s="134"/>
      <c r="F46" s="134"/>
      <c r="G46" s="134"/>
      <c r="H46" s="134"/>
      <c r="I46" s="134"/>
      <c r="J46" s="134"/>
      <c r="K46" s="134"/>
      <c r="L46" s="134"/>
      <c r="M46" s="134"/>
      <c r="N46" s="134"/>
      <c r="O46" s="134"/>
      <c r="P46" s="144"/>
      <c r="Q46" s="144"/>
      <c r="R46" s="144"/>
    </row>
    <row r="47" spans="1:18" s="34" customFormat="1">
      <c r="A47" s="119" t="s">
        <v>105</v>
      </c>
      <c r="B47" s="138"/>
      <c r="C47" s="138"/>
      <c r="D47" s="138"/>
      <c r="E47" s="138"/>
      <c r="F47" s="138"/>
      <c r="G47" s="138"/>
      <c r="H47" s="138"/>
      <c r="I47" s="138"/>
      <c r="J47" s="138"/>
      <c r="K47" s="138"/>
      <c r="L47" s="138"/>
      <c r="M47" s="138"/>
      <c r="N47" s="138"/>
      <c r="O47" s="138"/>
      <c r="P47" s="150" t="s">
        <v>114</v>
      </c>
      <c r="Q47" s="150" t="s">
        <v>115</v>
      </c>
      <c r="R47" s="151" t="s">
        <v>116</v>
      </c>
    </row>
    <row r="48" spans="1:18">
      <c r="A48" s="100" t="s">
        <v>93</v>
      </c>
      <c r="B48" s="145">
        <f t="shared" ref="B48" si="12">B40/B43</f>
        <v>0.78430921569078427</v>
      </c>
      <c r="C48" s="146">
        <f>C40/C43</f>
        <v>0.57413176416291678</v>
      </c>
      <c r="D48" s="112"/>
      <c r="E48" s="112">
        <f>E40/E43</f>
        <v>0.8346370248387539</v>
      </c>
      <c r="F48" s="112"/>
      <c r="G48" s="112">
        <f t="shared" ref="G48:N48" si="13">G40/G43</f>
        <v>0.84997233880411305</v>
      </c>
      <c r="H48" s="112">
        <f t="shared" si="13"/>
        <v>0.65251501742234763</v>
      </c>
      <c r="I48" s="112">
        <f t="shared" si="13"/>
        <v>0.87809490716346583</v>
      </c>
      <c r="J48" s="112">
        <f t="shared" si="13"/>
        <v>0.88676228183269179</v>
      </c>
      <c r="K48" s="112">
        <f t="shared" si="13"/>
        <v>0.88544215697284212</v>
      </c>
      <c r="L48" s="147">
        <f t="shared" si="13"/>
        <v>0.91868599604710699</v>
      </c>
      <c r="M48" s="112">
        <f t="shared" si="13"/>
        <v>0.74504054511257678</v>
      </c>
      <c r="N48" s="112">
        <f t="shared" si="13"/>
        <v>0.59919028340080971</v>
      </c>
      <c r="O48" s="112"/>
      <c r="P48" s="112">
        <f>AVERAGE(C48:N48)</f>
        <v>0.78244723157576246</v>
      </c>
      <c r="Q48" s="113">
        <f>MIN(C48:N48)</f>
        <v>0.57413176416291678</v>
      </c>
      <c r="R48" s="114">
        <f>MAX(C48:N48)</f>
        <v>0.91868599604710699</v>
      </c>
    </row>
    <row r="49" spans="1:18">
      <c r="A49" s="100" t="s">
        <v>102</v>
      </c>
      <c r="B49" s="145">
        <f t="shared" ref="B49" si="14">B41/B43</f>
        <v>0.19607980392019606</v>
      </c>
      <c r="C49" s="147">
        <f>C41/C43</f>
        <v>0.42358370831891079</v>
      </c>
      <c r="D49" s="112"/>
      <c r="E49" s="112">
        <f>E41/E43</f>
        <v>0.11719500480307397</v>
      </c>
      <c r="F49" s="112"/>
      <c r="G49" s="112">
        <f t="shared" ref="G49:N49" si="15">G41/G43</f>
        <v>8.5518227969187219E-2</v>
      </c>
      <c r="H49" s="112">
        <f t="shared" si="15"/>
        <v>0.32824558028175033</v>
      </c>
      <c r="I49" s="112">
        <f t="shared" si="15"/>
        <v>7.394453447868278E-2</v>
      </c>
      <c r="J49" s="112">
        <f t="shared" si="15"/>
        <v>7.0108579191264939E-2</v>
      </c>
      <c r="K49" s="112">
        <f t="shared" si="15"/>
        <v>8.3649554591584907E-2</v>
      </c>
      <c r="L49" s="146">
        <f t="shared" si="15"/>
        <v>5.0234917436843114E-2</v>
      </c>
      <c r="M49" s="112">
        <f t="shared" si="15"/>
        <v>0.22919175346243253</v>
      </c>
      <c r="N49" s="112">
        <f t="shared" si="15"/>
        <v>0.36437246963562753</v>
      </c>
      <c r="O49" s="112"/>
      <c r="P49" s="112">
        <f>AVERAGE(C49:N49)</f>
        <v>0.1826044330169358</v>
      </c>
      <c r="Q49" s="113">
        <f t="shared" ref="Q49:Q51" si="16">MIN(C49:N49)</f>
        <v>5.0234917436843114E-2</v>
      </c>
      <c r="R49" s="114">
        <f t="shared" ref="R49:R51" si="17">MAX(C49:N49)</f>
        <v>0.42358370831891079</v>
      </c>
    </row>
    <row r="50" spans="1:18">
      <c r="A50" s="100" t="s">
        <v>94</v>
      </c>
      <c r="B50" s="145">
        <f t="shared" ref="B50" si="18">B42/B43</f>
        <v>1.9610980389019608E-2</v>
      </c>
      <c r="C50" s="146">
        <f>C42/C43</f>
        <v>2.284527518172378E-3</v>
      </c>
      <c r="D50" s="112"/>
      <c r="E50" s="112">
        <f>E42/E43</f>
        <v>4.8167970358172087E-2</v>
      </c>
      <c r="F50" s="112"/>
      <c r="G50" s="147">
        <f t="shared" ref="G50:N50" si="19">G42/G43</f>
        <v>6.4509433226699664E-2</v>
      </c>
      <c r="H50" s="112">
        <f t="shared" si="19"/>
        <v>1.9239402295902007E-2</v>
      </c>
      <c r="I50" s="112">
        <f t="shared" si="19"/>
        <v>4.7960558357851443E-2</v>
      </c>
      <c r="J50" s="112">
        <f t="shared" si="19"/>
        <v>4.3129138976043264E-2</v>
      </c>
      <c r="K50" s="112">
        <f t="shared" si="19"/>
        <v>3.0908288435573129E-2</v>
      </c>
      <c r="L50" s="112">
        <f t="shared" si="19"/>
        <v>3.10790865160499E-2</v>
      </c>
      <c r="M50" s="112">
        <f t="shared" si="19"/>
        <v>2.576770142499063E-2</v>
      </c>
      <c r="N50" s="112">
        <f t="shared" si="19"/>
        <v>3.643724696356275E-2</v>
      </c>
      <c r="O50" s="112"/>
      <c r="P50" s="112">
        <f>AVERAGE(C50:N50)</f>
        <v>3.4948335407301731E-2</v>
      </c>
      <c r="Q50" s="113">
        <f t="shared" si="16"/>
        <v>2.284527518172378E-3</v>
      </c>
      <c r="R50" s="114">
        <f t="shared" si="17"/>
        <v>6.4509433226699664E-2</v>
      </c>
    </row>
    <row r="51" spans="1:18">
      <c r="A51" s="100" t="s">
        <v>104</v>
      </c>
      <c r="B51" s="101">
        <f t="shared" ref="B51" si="20">B48/B49</f>
        <v>3.9999490004079972</v>
      </c>
      <c r="C51" s="104">
        <f>C48/C49</f>
        <v>1.3554151231205056</v>
      </c>
      <c r="D51" s="102"/>
      <c r="E51" s="102">
        <f>E48/E49</f>
        <v>7.1217798594847768</v>
      </c>
      <c r="F51" s="102"/>
      <c r="G51" s="102">
        <f t="shared" ref="G51:N51" si="21">G48/G49</f>
        <v>9.939078006976052</v>
      </c>
      <c r="H51" s="102">
        <f t="shared" si="21"/>
        <v>1.9878866818625858</v>
      </c>
      <c r="I51" s="102">
        <f t="shared" si="21"/>
        <v>11.875048147292196</v>
      </c>
      <c r="J51" s="102">
        <f t="shared" si="21"/>
        <v>12.648413247877892</v>
      </c>
      <c r="K51" s="102">
        <f t="shared" si="21"/>
        <v>10.585138932251017</v>
      </c>
      <c r="L51" s="103">
        <f t="shared" si="21"/>
        <v>18.287797470795237</v>
      </c>
      <c r="M51" s="102">
        <f t="shared" si="21"/>
        <v>3.2507301587301591</v>
      </c>
      <c r="N51" s="102">
        <f t="shared" si="21"/>
        <v>1.6444444444444444</v>
      </c>
      <c r="O51" s="105"/>
      <c r="P51" s="102">
        <f>AVERAGE(C51:N51)</f>
        <v>7.8695732072834872</v>
      </c>
      <c r="Q51" s="106">
        <f t="shared" si="16"/>
        <v>1.3554151231205056</v>
      </c>
      <c r="R51" s="107">
        <f t="shared" si="17"/>
        <v>18.287797470795237</v>
      </c>
    </row>
    <row r="52" spans="1:18">
      <c r="A52" s="100" t="s">
        <v>106</v>
      </c>
      <c r="B52" s="101">
        <f>B50/B49</f>
        <v>0.10001529987760098</v>
      </c>
      <c r="C52" s="104">
        <f>C50/C49</f>
        <v>5.3933318805840054E-3</v>
      </c>
      <c r="D52" s="102"/>
      <c r="E52" s="102">
        <f t="shared" ref="E52:N52" si="22">E50/E49</f>
        <v>0.41100702576112408</v>
      </c>
      <c r="F52" s="102"/>
      <c r="G52" s="103">
        <f t="shared" si="22"/>
        <v>0.75433547629100595</v>
      </c>
      <c r="H52" s="102">
        <f t="shared" si="22"/>
        <v>5.8612829697167051E-2</v>
      </c>
      <c r="I52" s="102">
        <f t="shared" si="22"/>
        <v>0.64860180263461975</v>
      </c>
      <c r="J52" s="102">
        <f t="shared" si="22"/>
        <v>0.61517633752613354</v>
      </c>
      <c r="K52" s="102">
        <f t="shared" si="22"/>
        <v>0.36949734623790192</v>
      </c>
      <c r="L52" s="102">
        <f t="shared" si="22"/>
        <v>0.6186749795124773</v>
      </c>
      <c r="M52" s="102">
        <f t="shared" si="22"/>
        <v>0.11242857142857143</v>
      </c>
      <c r="N52" s="102">
        <f t="shared" si="22"/>
        <v>9.9999999999999992E-2</v>
      </c>
      <c r="O52" s="105"/>
      <c r="P52" s="102">
        <f>AVERAGE(C52:N52)</f>
        <v>0.36937277009695857</v>
      </c>
      <c r="Q52" s="106">
        <f t="shared" ref="Q52" si="23">MIN(C52:N52)</f>
        <v>5.3933318805840054E-3</v>
      </c>
      <c r="R52" s="107">
        <f t="shared" ref="R52" si="24">MAX(C52:N52)</f>
        <v>0.75433547629100595</v>
      </c>
    </row>
    <row r="53" spans="1:18" s="34" customFormat="1">
      <c r="A53" s="115"/>
      <c r="B53" s="116"/>
      <c r="C53" s="116"/>
      <c r="D53" s="116"/>
      <c r="E53" s="116"/>
      <c r="F53" s="116"/>
      <c r="G53" s="116"/>
      <c r="H53" s="116"/>
      <c r="I53" s="116"/>
      <c r="J53" s="116"/>
      <c r="K53" s="116"/>
      <c r="L53" s="116"/>
      <c r="M53" s="116"/>
      <c r="N53" s="116"/>
      <c r="O53" s="116"/>
      <c r="P53" s="108" t="s">
        <v>187</v>
      </c>
      <c r="Q53" s="117"/>
      <c r="R53" s="118"/>
    </row>
  </sheetData>
  <phoneticPr fontId="17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workbookViewId="0"/>
  </sheetViews>
  <sheetFormatPr baseColWidth="10" defaultColWidth="8.83203125" defaultRowHeight="14" x14ac:dyDescent="0"/>
  <cols>
    <col min="1" max="1" width="35.6640625" style="4" customWidth="1"/>
    <col min="2" max="2" width="9.6640625" style="7" customWidth="1"/>
    <col min="3" max="7" width="8.6640625" style="8" customWidth="1"/>
    <col min="8" max="8" width="2.6640625" style="4" customWidth="1"/>
    <col min="9" max="9" width="35.6640625" style="4" customWidth="1"/>
    <col min="10" max="14" width="8.6640625" style="4" customWidth="1"/>
    <col min="15" max="16384" width="8.83203125" style="4"/>
  </cols>
  <sheetData>
    <row r="1" spans="1:14" s="9" customFormat="1" ht="42" customHeight="1">
      <c r="A1" s="20" t="s">
        <v>130</v>
      </c>
      <c r="B1" s="21" t="s">
        <v>56</v>
      </c>
      <c r="C1" s="22" t="s">
        <v>122</v>
      </c>
      <c r="D1" s="22" t="s">
        <v>123</v>
      </c>
      <c r="E1" s="22" t="s">
        <v>124</v>
      </c>
      <c r="F1" s="22" t="s">
        <v>125</v>
      </c>
      <c r="G1" s="22" t="s">
        <v>126</v>
      </c>
      <c r="I1" s="174" t="s">
        <v>188</v>
      </c>
      <c r="J1" s="175" t="s">
        <v>117</v>
      </c>
      <c r="K1" s="175" t="s">
        <v>118</v>
      </c>
      <c r="L1" s="175" t="s">
        <v>119</v>
      </c>
      <c r="M1" s="175" t="s">
        <v>120</v>
      </c>
      <c r="N1" s="175" t="s">
        <v>121</v>
      </c>
    </row>
    <row r="2" spans="1:14">
      <c r="A2" s="15" t="s">
        <v>50</v>
      </c>
      <c r="B2" s="19">
        <f>SUM(B3:B12)</f>
        <v>1000.0000000000002</v>
      </c>
      <c r="C2" s="19">
        <v>2.8726053452028468</v>
      </c>
      <c r="D2" s="19">
        <v>5.7450980392156854</v>
      </c>
      <c r="E2" s="19">
        <v>8.6165821903706821</v>
      </c>
      <c r="F2" s="19">
        <v>11.489187526501199</v>
      </c>
      <c r="G2" s="19">
        <v>14.361792866260522</v>
      </c>
      <c r="I2" s="10" t="s">
        <v>13</v>
      </c>
      <c r="J2" s="152">
        <v>2.8722968816252901</v>
      </c>
      <c r="K2" s="152">
        <v>5.7445937632505801</v>
      </c>
      <c r="L2" s="152">
        <v>8.6168906448758698</v>
      </c>
      <c r="M2" s="152">
        <v>11.48918752650116</v>
      </c>
      <c r="N2" s="152">
        <v>14.361484408126451</v>
      </c>
    </row>
    <row r="3" spans="1:14">
      <c r="A3" s="1" t="s">
        <v>143</v>
      </c>
      <c r="B3" s="2">
        <v>145</v>
      </c>
      <c r="C3" s="2">
        <f>(C$2*B3/1000)</f>
        <v>0.4165277750544128</v>
      </c>
      <c r="D3" s="2">
        <f>(D$2*B3/1000)</f>
        <v>0.83303921568627437</v>
      </c>
      <c r="E3" s="2">
        <f t="shared" ref="E3:E12" si="0">(E$2*B3/1000)</f>
        <v>1.2494044176037489</v>
      </c>
      <c r="F3" s="2">
        <f t="shared" ref="F3:F12" si="1">(F$2*B3/1000)</f>
        <v>1.6659321913426739</v>
      </c>
      <c r="G3" s="2">
        <f t="shared" ref="G3:G12" si="2">(G$2*B3/1000)</f>
        <v>2.0824599656077756</v>
      </c>
      <c r="I3" s="10" t="s">
        <v>14</v>
      </c>
      <c r="J3" s="152">
        <v>2.0296518881081176</v>
      </c>
      <c r="K3" s="152">
        <v>4.0593037762162352</v>
      </c>
      <c r="L3" s="152">
        <v>6.0889556643243532</v>
      </c>
      <c r="M3" s="152">
        <v>8.1186075524324703</v>
      </c>
      <c r="N3" s="152">
        <v>10.148259440540588</v>
      </c>
    </row>
    <row r="4" spans="1:14" ht="16">
      <c r="A4" s="1" t="s">
        <v>144</v>
      </c>
      <c r="B4" s="2">
        <v>40.909999999999997</v>
      </c>
      <c r="C4" s="2">
        <f t="shared" ref="C4:C12" si="3">(C$2*B4/1000)</f>
        <v>0.11751828467224845</v>
      </c>
      <c r="D4" s="2">
        <f t="shared" ref="D4:D12" si="4">(D$2*B4/1000)</f>
        <v>0.23503196078431368</v>
      </c>
      <c r="E4" s="2">
        <f t="shared" si="0"/>
        <v>0.35250437740806456</v>
      </c>
      <c r="F4" s="2">
        <f t="shared" si="1"/>
        <v>0.47002266170916401</v>
      </c>
      <c r="G4" s="2">
        <f t="shared" si="2"/>
        <v>0.58754094615871788</v>
      </c>
      <c r="I4" s="10" t="s">
        <v>89</v>
      </c>
      <c r="J4" s="161">
        <v>40</v>
      </c>
      <c r="K4" s="161">
        <v>80</v>
      </c>
      <c r="L4" s="161">
        <v>120</v>
      </c>
      <c r="M4" s="161">
        <v>160</v>
      </c>
      <c r="N4" s="161">
        <v>200</v>
      </c>
    </row>
    <row r="5" spans="1:14">
      <c r="A5" s="1" t="s">
        <v>145</v>
      </c>
      <c r="B5" s="2">
        <v>70.66</v>
      </c>
      <c r="C5" s="2">
        <f t="shared" si="3"/>
        <v>0.20297829369203313</v>
      </c>
      <c r="D5" s="2">
        <f t="shared" si="4"/>
        <v>0.40594862745098031</v>
      </c>
      <c r="E5" s="2">
        <f t="shared" si="0"/>
        <v>0.60884769757159229</v>
      </c>
      <c r="F5" s="2">
        <f t="shared" si="1"/>
        <v>0.81182599062257477</v>
      </c>
      <c r="G5" s="2">
        <f t="shared" si="2"/>
        <v>1.0148042839299685</v>
      </c>
      <c r="I5" s="10" t="s">
        <v>90</v>
      </c>
      <c r="J5" s="161">
        <v>2</v>
      </c>
      <c r="K5" s="161">
        <v>4</v>
      </c>
      <c r="L5" s="161">
        <v>6</v>
      </c>
      <c r="M5" s="161">
        <v>8</v>
      </c>
      <c r="N5" s="161">
        <v>10</v>
      </c>
    </row>
    <row r="6" spans="1:14">
      <c r="A6" s="1" t="s">
        <v>146</v>
      </c>
      <c r="B6" s="2">
        <v>115.28</v>
      </c>
      <c r="C6" s="2">
        <f t="shared" si="3"/>
        <v>0.33115394419498423</v>
      </c>
      <c r="D6" s="2">
        <f t="shared" si="4"/>
        <v>0.66229490196078422</v>
      </c>
      <c r="E6" s="2">
        <f t="shared" si="0"/>
        <v>0.99331959490593225</v>
      </c>
      <c r="F6" s="2">
        <f t="shared" si="1"/>
        <v>1.3244735380550583</v>
      </c>
      <c r="G6" s="2">
        <f t="shared" si="2"/>
        <v>1.6556274816225129</v>
      </c>
      <c r="I6" s="11" t="s">
        <v>86</v>
      </c>
      <c r="J6" s="152">
        <v>3.2029999999999998</v>
      </c>
      <c r="K6" s="152">
        <v>3.2029999999999998</v>
      </c>
      <c r="L6" s="152">
        <v>3.2029999999999998</v>
      </c>
      <c r="M6" s="152">
        <v>3.2029999999999998</v>
      </c>
      <c r="N6" s="152">
        <v>3.2029999999999998</v>
      </c>
    </row>
    <row r="7" spans="1:14">
      <c r="A7" s="1" t="s">
        <v>147</v>
      </c>
      <c r="B7" s="2">
        <v>241.73</v>
      </c>
      <c r="C7" s="2">
        <f t="shared" si="3"/>
        <v>0.69439489009588407</v>
      </c>
      <c r="D7" s="2">
        <f t="shared" si="4"/>
        <v>1.3887625490196076</v>
      </c>
      <c r="E7" s="2">
        <f t="shared" si="0"/>
        <v>2.0828864128783047</v>
      </c>
      <c r="F7" s="2">
        <f t="shared" si="1"/>
        <v>2.7772813007811346</v>
      </c>
      <c r="G7" s="2">
        <f t="shared" si="2"/>
        <v>3.4716761895611556</v>
      </c>
      <c r="I7" s="10" t="s">
        <v>11</v>
      </c>
      <c r="J7" s="4">
        <v>10</v>
      </c>
      <c r="K7" s="4">
        <v>10</v>
      </c>
      <c r="L7" s="4">
        <v>10</v>
      </c>
      <c r="M7" s="4">
        <v>10</v>
      </c>
      <c r="N7" s="4">
        <v>10</v>
      </c>
    </row>
    <row r="8" spans="1:14">
      <c r="A8" s="1" t="s">
        <v>19</v>
      </c>
      <c r="B8" s="2">
        <v>50.2</v>
      </c>
      <c r="C8" s="2">
        <f t="shared" si="3"/>
        <v>0.14420478832918293</v>
      </c>
      <c r="D8" s="2">
        <f t="shared" si="4"/>
        <v>0.28840392156862743</v>
      </c>
      <c r="E8" s="2">
        <f t="shared" si="0"/>
        <v>0.43255242595660826</v>
      </c>
      <c r="F8" s="2">
        <f t="shared" si="1"/>
        <v>0.57675721383036027</v>
      </c>
      <c r="G8" s="2">
        <f t="shared" si="2"/>
        <v>0.72096200188627824</v>
      </c>
      <c r="I8" s="157"/>
      <c r="J8" s="156"/>
      <c r="K8" s="156"/>
      <c r="L8" s="156"/>
      <c r="M8" s="156"/>
      <c r="N8" s="156"/>
    </row>
    <row r="9" spans="1:14">
      <c r="A9" s="1" t="s">
        <v>148</v>
      </c>
      <c r="B9" s="2">
        <v>81.81</v>
      </c>
      <c r="C9" s="2">
        <f t="shared" si="3"/>
        <v>0.2350078432910449</v>
      </c>
      <c r="D9" s="2">
        <f t="shared" si="4"/>
        <v>0.47000647058823525</v>
      </c>
      <c r="E9" s="2">
        <f t="shared" si="0"/>
        <v>0.70492258899422555</v>
      </c>
      <c r="F9" s="2">
        <f t="shared" si="1"/>
        <v>0.93993043154306311</v>
      </c>
      <c r="G9" s="2">
        <f t="shared" si="2"/>
        <v>1.1749382743887733</v>
      </c>
      <c r="I9" s="10"/>
      <c r="J9" s="158"/>
      <c r="K9" s="158"/>
      <c r="L9" s="158"/>
      <c r="M9" s="158"/>
      <c r="N9" s="158"/>
    </row>
    <row r="10" spans="1:14">
      <c r="A10" s="1" t="s">
        <v>149</v>
      </c>
      <c r="B10" s="2">
        <v>78.099999999999994</v>
      </c>
      <c r="C10" s="2">
        <f t="shared" si="3"/>
        <v>0.22435047746034231</v>
      </c>
      <c r="D10" s="2">
        <f t="shared" si="4"/>
        <v>0.448692156862745</v>
      </c>
      <c r="E10" s="2">
        <f t="shared" si="0"/>
        <v>0.67295506906795022</v>
      </c>
      <c r="F10" s="2">
        <f t="shared" si="1"/>
        <v>0.89730554581974364</v>
      </c>
      <c r="G10" s="2">
        <f t="shared" si="2"/>
        <v>1.1216560228549468</v>
      </c>
      <c r="I10" s="11"/>
      <c r="J10" s="158"/>
      <c r="K10" s="158"/>
      <c r="L10" s="158"/>
      <c r="M10" s="158"/>
      <c r="N10" s="158"/>
    </row>
    <row r="11" spans="1:14">
      <c r="A11" s="1" t="s">
        <v>151</v>
      </c>
      <c r="B11" s="2">
        <v>64.709999999999994</v>
      </c>
      <c r="C11" s="2">
        <f t="shared" si="3"/>
        <v>0.18588629188807618</v>
      </c>
      <c r="D11" s="2">
        <f t="shared" si="4"/>
        <v>0.37176529411764697</v>
      </c>
      <c r="E11" s="2">
        <f t="shared" si="0"/>
        <v>0.55757903353888671</v>
      </c>
      <c r="F11" s="2">
        <f t="shared" si="1"/>
        <v>0.74346532483989258</v>
      </c>
      <c r="G11" s="2">
        <f t="shared" si="2"/>
        <v>0.92935161637571828</v>
      </c>
      <c r="I11" s="11"/>
      <c r="J11" s="158"/>
      <c r="K11" s="158"/>
      <c r="L11" s="158"/>
      <c r="M11" s="158"/>
      <c r="N11" s="158"/>
    </row>
    <row r="12" spans="1:14">
      <c r="A12" s="1" t="s">
        <v>150</v>
      </c>
      <c r="B12" s="2">
        <v>111.6</v>
      </c>
      <c r="C12" s="2">
        <f t="shared" si="3"/>
        <v>0.32058275652463769</v>
      </c>
      <c r="D12" s="2">
        <f t="shared" si="4"/>
        <v>0.64115294117647048</v>
      </c>
      <c r="E12" s="2">
        <f t="shared" si="0"/>
        <v>0.96161057244536807</v>
      </c>
      <c r="F12" s="2">
        <f t="shared" si="1"/>
        <v>1.2821933279575337</v>
      </c>
      <c r="G12" s="2">
        <f t="shared" si="2"/>
        <v>1.6027760838746743</v>
      </c>
      <c r="I12" s="159"/>
      <c r="J12" s="158"/>
      <c r="K12" s="158"/>
      <c r="L12" s="158"/>
      <c r="M12" s="158"/>
      <c r="N12" s="158"/>
    </row>
    <row r="13" spans="1:14" ht="14" customHeight="1">
      <c r="A13" s="1"/>
      <c r="B13" s="2"/>
      <c r="C13" s="2"/>
      <c r="D13" s="2"/>
      <c r="E13" s="2"/>
      <c r="F13" s="2"/>
      <c r="G13" s="2"/>
      <c r="I13" s="24" t="s">
        <v>12</v>
      </c>
      <c r="J13" s="23" t="s">
        <v>117</v>
      </c>
      <c r="K13" s="23" t="s">
        <v>118</v>
      </c>
      <c r="L13" s="23" t="s">
        <v>119</v>
      </c>
      <c r="M13" s="23" t="s">
        <v>120</v>
      </c>
      <c r="N13" s="23" t="s">
        <v>121</v>
      </c>
    </row>
    <row r="14" spans="1:14">
      <c r="A14" s="15" t="s">
        <v>51</v>
      </c>
      <c r="B14" s="19">
        <f>SUM(B15:B24)</f>
        <v>999.99999999999989</v>
      </c>
      <c r="C14" s="19">
        <v>2.0294515578736836</v>
      </c>
      <c r="D14" s="19">
        <v>4.0588235294117636</v>
      </c>
      <c r="E14" s="19">
        <v>6.0891559886667785</v>
      </c>
      <c r="F14" s="19">
        <v>8.1186075524324703</v>
      </c>
      <c r="G14" s="19">
        <v>10.1480591138414</v>
      </c>
      <c r="I14" s="10" t="s">
        <v>55</v>
      </c>
      <c r="J14" s="14">
        <f>(C2+C14)*4</f>
        <v>19.608227612306123</v>
      </c>
      <c r="K14" s="14">
        <f>(D2+D14)*4</f>
        <v>39.215686274509792</v>
      </c>
      <c r="L14" s="14">
        <f>(E2+E14)*4</f>
        <v>58.822952716149842</v>
      </c>
      <c r="M14" s="14">
        <f>(F2+F14)*4</f>
        <v>78.431180315734679</v>
      </c>
      <c r="N14" s="14">
        <f>(G2+G14)*4</f>
        <v>98.039407920407683</v>
      </c>
    </row>
    <row r="15" spans="1:14">
      <c r="A15" s="1" t="s">
        <v>152</v>
      </c>
      <c r="B15" s="3">
        <v>136.84</v>
      </c>
      <c r="C15" s="2">
        <f>(C$14*B15/1000)</f>
        <v>0.27771015117943487</v>
      </c>
      <c r="D15" s="2">
        <f t="shared" ref="D15:D24" si="5">(D$14*B15/1000)</f>
        <v>0.55540941176470571</v>
      </c>
      <c r="E15" s="2">
        <f t="shared" ref="E15:E24" si="6">(E$14*B15/1000)</f>
        <v>0.83324010548916205</v>
      </c>
      <c r="F15" s="2">
        <f t="shared" ref="F15:F24" si="7">(F$14*B15/1000)</f>
        <v>1.1109502574748591</v>
      </c>
      <c r="G15" s="2">
        <f t="shared" ref="G15:G24" si="8">(G$14*B15/1000)</f>
        <v>1.3886604091380572</v>
      </c>
      <c r="I15" s="11" t="s">
        <v>54</v>
      </c>
      <c r="J15" s="27">
        <f>C26*4</f>
        <v>78.432910449224508</v>
      </c>
      <c r="K15" s="27">
        <f>D26*4</f>
        <v>156.86666666666665</v>
      </c>
      <c r="L15" s="27">
        <f>E26*4</f>
        <v>235.29181086459937</v>
      </c>
      <c r="M15" s="27">
        <f>F26*4</f>
        <v>313.72472126293826</v>
      </c>
      <c r="N15" s="27">
        <f>G26*4</f>
        <v>392.15763168163073</v>
      </c>
    </row>
    <row r="16" spans="1:14">
      <c r="A16" s="155" t="s">
        <v>15</v>
      </c>
      <c r="B16" s="3">
        <v>65.790000000000006</v>
      </c>
      <c r="C16" s="2">
        <f t="shared" ref="C16:C24" si="9">(C$14*B16/1000)</f>
        <v>0.13351761799250966</v>
      </c>
      <c r="D16" s="2">
        <f t="shared" si="5"/>
        <v>0.26702999999999999</v>
      </c>
      <c r="E16" s="2">
        <f t="shared" si="6"/>
        <v>0.40060557249438739</v>
      </c>
      <c r="F16" s="2">
        <f t="shared" si="7"/>
        <v>0.53412319087453231</v>
      </c>
      <c r="G16" s="2">
        <f t="shared" si="8"/>
        <v>0.66764080909962586</v>
      </c>
      <c r="I16" s="11" t="s">
        <v>53</v>
      </c>
      <c r="J16" s="27">
        <f>C32*9</f>
        <v>1.9588619384693819</v>
      </c>
      <c r="K16" s="27">
        <f>D32*9</f>
        <v>3.9176470588235288</v>
      </c>
      <c r="L16" s="27">
        <f>E32*9</f>
        <v>5.8852364192507913</v>
      </c>
      <c r="M16" s="27">
        <f>F32*9</f>
        <v>7.8440984213274021</v>
      </c>
      <c r="N16" s="27">
        <f>G32*9</f>
        <v>9.8029603979615647</v>
      </c>
    </row>
    <row r="17" spans="1:14">
      <c r="A17" s="1" t="s">
        <v>153</v>
      </c>
      <c r="B17" s="3">
        <v>65.790000000000006</v>
      </c>
      <c r="C17" s="2">
        <f t="shared" si="9"/>
        <v>0.13351761799250966</v>
      </c>
      <c r="D17" s="2">
        <f t="shared" si="5"/>
        <v>0.26702999999999999</v>
      </c>
      <c r="E17" s="2">
        <f t="shared" si="6"/>
        <v>0.40060557249438739</v>
      </c>
      <c r="F17" s="2">
        <f t="shared" si="7"/>
        <v>0.53412319087453231</v>
      </c>
      <c r="G17" s="2">
        <f t="shared" si="8"/>
        <v>0.66764080909962586</v>
      </c>
      <c r="I17" s="15" t="s">
        <v>18</v>
      </c>
      <c r="J17" s="17">
        <f>SUM(J14:J16)</f>
        <v>100.00000000000001</v>
      </c>
      <c r="K17" s="17">
        <f t="shared" ref="K17:N17" si="10">SUM(K14:K16)</f>
        <v>199.99999999999997</v>
      </c>
      <c r="L17" s="17">
        <f t="shared" si="10"/>
        <v>300.00000000000006</v>
      </c>
      <c r="M17" s="17">
        <f>SUM(M14:M16)</f>
        <v>400.00000000000034</v>
      </c>
      <c r="N17" s="17">
        <f t="shared" si="10"/>
        <v>500</v>
      </c>
    </row>
    <row r="18" spans="1:14">
      <c r="A18" s="1" t="s">
        <v>154</v>
      </c>
      <c r="B18" s="3">
        <v>52.63</v>
      </c>
      <c r="C18" s="2">
        <f t="shared" si="9"/>
        <v>0.10681003549089198</v>
      </c>
      <c r="D18" s="2">
        <f t="shared" si="5"/>
        <v>0.21361588235294113</v>
      </c>
      <c r="E18" s="2">
        <f t="shared" si="6"/>
        <v>0.32047227968353259</v>
      </c>
      <c r="F18" s="2">
        <f t="shared" si="7"/>
        <v>0.42728231548452095</v>
      </c>
      <c r="G18" s="2">
        <f t="shared" si="8"/>
        <v>0.53409235116147291</v>
      </c>
    </row>
    <row r="19" spans="1:14">
      <c r="A19" s="1" t="s">
        <v>155</v>
      </c>
      <c r="B19" s="3">
        <v>147.37</v>
      </c>
      <c r="C19" s="2">
        <f t="shared" si="9"/>
        <v>0.29908027608384474</v>
      </c>
      <c r="D19" s="2">
        <f t="shared" si="5"/>
        <v>0.59814882352941168</v>
      </c>
      <c r="E19" s="2">
        <f t="shared" si="6"/>
        <v>0.89735891804982315</v>
      </c>
      <c r="F19" s="2">
        <f t="shared" si="7"/>
        <v>1.1964391950019733</v>
      </c>
      <c r="G19" s="2">
        <f t="shared" si="8"/>
        <v>1.4955194716068072</v>
      </c>
    </row>
    <row r="20" spans="1:14" ht="14" customHeight="1">
      <c r="A20" s="155" t="s">
        <v>16</v>
      </c>
      <c r="B20" s="3">
        <v>147.37</v>
      </c>
      <c r="C20" s="2">
        <f t="shared" si="9"/>
        <v>0.29908027608384474</v>
      </c>
      <c r="D20" s="2">
        <f t="shared" si="5"/>
        <v>0.59814882352941168</v>
      </c>
      <c r="E20" s="2">
        <f t="shared" si="6"/>
        <v>0.89735891804982315</v>
      </c>
      <c r="F20" s="2">
        <f t="shared" si="7"/>
        <v>1.1964391950019733</v>
      </c>
      <c r="G20" s="2">
        <f t="shared" si="8"/>
        <v>1.4955194716068072</v>
      </c>
    </row>
    <row r="21" spans="1:14" ht="14" customHeight="1">
      <c r="A21" s="1" t="s">
        <v>7</v>
      </c>
      <c r="B21" s="3">
        <v>52.63</v>
      </c>
      <c r="C21" s="2">
        <f t="shared" si="9"/>
        <v>0.10681003549089198</v>
      </c>
      <c r="D21" s="2">
        <f t="shared" si="5"/>
        <v>0.21361588235294113</v>
      </c>
      <c r="E21" s="2">
        <f t="shared" si="6"/>
        <v>0.32047227968353259</v>
      </c>
      <c r="F21" s="2">
        <f t="shared" si="7"/>
        <v>0.42728231548452095</v>
      </c>
      <c r="G21" s="2">
        <f t="shared" si="8"/>
        <v>0.53409235116147291</v>
      </c>
      <c r="I21" s="24" t="s">
        <v>133</v>
      </c>
      <c r="J21" s="23" t="str">
        <f>J13</f>
        <v>100 K-cal/L</v>
      </c>
      <c r="K21" s="23" t="str">
        <f>K13</f>
        <v>200 K-cal/L</v>
      </c>
      <c r="L21" s="23" t="str">
        <f>L13</f>
        <v>300 K-cal/L</v>
      </c>
      <c r="M21" s="23" t="str">
        <f>M13</f>
        <v>400 K-cal/L</v>
      </c>
      <c r="N21" s="23" t="str">
        <f>N13</f>
        <v>500 K-cal/L</v>
      </c>
    </row>
    <row r="22" spans="1:14">
      <c r="A22" s="1" t="s">
        <v>8</v>
      </c>
      <c r="B22" s="3">
        <v>110.53</v>
      </c>
      <c r="C22" s="2">
        <f t="shared" si="9"/>
        <v>0.22431528069177825</v>
      </c>
      <c r="D22" s="2">
        <f t="shared" si="5"/>
        <v>0.44862176470588222</v>
      </c>
      <c r="E22" s="2">
        <f t="shared" si="6"/>
        <v>0.673034411427339</v>
      </c>
      <c r="F22" s="2">
        <f t="shared" si="7"/>
        <v>0.89734969277036103</v>
      </c>
      <c r="G22" s="2">
        <f t="shared" si="8"/>
        <v>1.1216649738528899</v>
      </c>
      <c r="I22" s="10" t="s">
        <v>55</v>
      </c>
      <c r="J22" s="153">
        <f t="shared" ref="J22:N24" si="11">J14/J$17</f>
        <v>0.1960822761230612</v>
      </c>
      <c r="K22" s="153">
        <f t="shared" si="11"/>
        <v>0.19607843137254899</v>
      </c>
      <c r="L22" s="153">
        <f t="shared" si="11"/>
        <v>0.19607650905383278</v>
      </c>
      <c r="M22" s="153">
        <f t="shared" si="11"/>
        <v>0.19607795078933654</v>
      </c>
      <c r="N22" s="153">
        <f t="shared" si="11"/>
        <v>0.19607881584081538</v>
      </c>
    </row>
    <row r="23" spans="1:14">
      <c r="A23" s="1" t="s">
        <v>9</v>
      </c>
      <c r="B23" s="3">
        <v>121.05</v>
      </c>
      <c r="C23" s="2">
        <f t="shared" si="9"/>
        <v>0.2456651110806094</v>
      </c>
      <c r="D23" s="2">
        <f t="shared" si="5"/>
        <v>0.49132058823529401</v>
      </c>
      <c r="E23" s="2">
        <f t="shared" si="6"/>
        <v>0.73709233242811356</v>
      </c>
      <c r="F23" s="2">
        <f t="shared" si="7"/>
        <v>0.98275744422195055</v>
      </c>
      <c r="G23" s="2">
        <f t="shared" si="8"/>
        <v>1.2284225557305015</v>
      </c>
      <c r="I23" s="11" t="s">
        <v>54</v>
      </c>
      <c r="J23" s="153">
        <f t="shared" si="11"/>
        <v>0.78432910449224502</v>
      </c>
      <c r="K23" s="153">
        <f t="shared" si="11"/>
        <v>0.78433333333333333</v>
      </c>
      <c r="L23" s="153">
        <f t="shared" si="11"/>
        <v>0.78430603621533113</v>
      </c>
      <c r="M23" s="153">
        <f t="shared" si="11"/>
        <v>0.78431180315734494</v>
      </c>
      <c r="N23" s="153">
        <f t="shared" si="11"/>
        <v>0.78431526336326152</v>
      </c>
    </row>
    <row r="24" spans="1:14">
      <c r="A24" s="1" t="s">
        <v>10</v>
      </c>
      <c r="B24" s="3">
        <v>100</v>
      </c>
      <c r="C24" s="2">
        <f t="shared" si="9"/>
        <v>0.20294515578736835</v>
      </c>
      <c r="D24" s="2">
        <f t="shared" si="5"/>
        <v>0.40588235294117636</v>
      </c>
      <c r="E24" s="2">
        <f t="shared" si="6"/>
        <v>0.6089155988666779</v>
      </c>
      <c r="F24" s="2">
        <f t="shared" si="7"/>
        <v>0.81186075524324697</v>
      </c>
      <c r="G24" s="2">
        <f t="shared" si="8"/>
        <v>1.0148059113841401</v>
      </c>
      <c r="I24" s="11" t="s">
        <v>53</v>
      </c>
      <c r="J24" s="153">
        <f t="shared" si="11"/>
        <v>1.9588619384693817E-2</v>
      </c>
      <c r="K24" s="153">
        <f t="shared" si="11"/>
        <v>1.9588235294117646E-2</v>
      </c>
      <c r="L24" s="153">
        <f t="shared" si="11"/>
        <v>1.9617454730835968E-2</v>
      </c>
      <c r="M24" s="153">
        <f t="shared" si="11"/>
        <v>1.961024605331849E-2</v>
      </c>
      <c r="N24" s="153">
        <f t="shared" si="11"/>
        <v>1.9605920795923128E-2</v>
      </c>
    </row>
    <row r="25" spans="1:14">
      <c r="I25" s="15" t="s">
        <v>18</v>
      </c>
      <c r="J25" s="154">
        <f>SUM(J22:J24)</f>
        <v>1</v>
      </c>
      <c r="K25" s="154">
        <f t="shared" ref="K25:M25" si="12">SUM(K22:K24)</f>
        <v>1</v>
      </c>
      <c r="L25" s="154">
        <f t="shared" si="12"/>
        <v>0.99999999999999989</v>
      </c>
      <c r="M25" s="154">
        <f t="shared" si="12"/>
        <v>1</v>
      </c>
      <c r="N25" s="154">
        <f>SUM(N22:N24)</f>
        <v>1</v>
      </c>
    </row>
    <row r="26" spans="1:14">
      <c r="A26" s="18" t="s">
        <v>54</v>
      </c>
      <c r="B26" s="19"/>
      <c r="C26" s="19">
        <f>SUM(C27:C30)</f>
        <v>19.608227612306127</v>
      </c>
      <c r="D26" s="19">
        <f>SUM(D27:D30)</f>
        <v>39.216666666666661</v>
      </c>
      <c r="E26" s="19">
        <f>SUM(E27:E30)</f>
        <v>58.822952716149842</v>
      </c>
      <c r="F26" s="19">
        <f>SUM(F27:F30)</f>
        <v>78.431180315734565</v>
      </c>
      <c r="G26" s="19">
        <f>SUM(G27:G30)</f>
        <v>98.039407920407683</v>
      </c>
    </row>
    <row r="27" spans="1:14">
      <c r="A27" s="28" t="s">
        <v>22</v>
      </c>
      <c r="B27" s="12"/>
      <c r="C27" s="29">
        <v>15.919919998431341</v>
      </c>
      <c r="D27" s="29">
        <v>31.839215686274503</v>
      </c>
      <c r="E27" s="29">
        <v>47.758355310242052</v>
      </c>
      <c r="F27" s="29">
        <v>63.6782752983449</v>
      </c>
      <c r="G27" s="29">
        <v>79.598195290579</v>
      </c>
    </row>
    <row r="28" spans="1:14">
      <c r="A28" s="28" t="s">
        <v>21</v>
      </c>
      <c r="B28" s="12"/>
      <c r="C28" s="30">
        <v>1.4814015961097275</v>
      </c>
      <c r="D28" s="29">
        <v>2.9637254901960781</v>
      </c>
      <c r="E28" s="29">
        <v>4.4450544602503896</v>
      </c>
      <c r="F28" s="29">
        <v>5.9264560626076896</v>
      </c>
      <c r="G28" s="29">
        <v>7.4078576624660055</v>
      </c>
    </row>
    <row r="29" spans="1:14">
      <c r="A29" s="28" t="s">
        <v>20</v>
      </c>
      <c r="B29" s="12"/>
      <c r="C29" s="30">
        <v>1.229435871291594</v>
      </c>
      <c r="D29" s="29">
        <v>2.4588235294117644</v>
      </c>
      <c r="E29" s="29">
        <v>3.6881991353025949</v>
      </c>
      <c r="F29" s="29">
        <v>4.9176350057965497</v>
      </c>
      <c r="G29" s="29">
        <v>6.1470708766095621</v>
      </c>
    </row>
    <row r="30" spans="1:14">
      <c r="A30" s="28" t="s">
        <v>23</v>
      </c>
      <c r="B30" s="12"/>
      <c r="C30" s="30">
        <v>0.9774701464734602</v>
      </c>
      <c r="D30" s="29">
        <v>1.9549019607843134</v>
      </c>
      <c r="E30" s="29">
        <v>2.9313438103548011</v>
      </c>
      <c r="F30" s="29">
        <v>3.9088139489854199</v>
      </c>
      <c r="G30" s="29">
        <v>4.8862840907531195</v>
      </c>
    </row>
    <row r="31" spans="1:14">
      <c r="A31" s="28"/>
      <c r="B31" s="13"/>
      <c r="C31" s="13"/>
      <c r="D31" s="13"/>
      <c r="E31" s="13"/>
      <c r="F31" s="13"/>
      <c r="G31" s="13"/>
      <c r="I31" s="172" t="s">
        <v>88</v>
      </c>
      <c r="J31" s="173"/>
    </row>
    <row r="32" spans="1:14">
      <c r="A32" s="18" t="s">
        <v>53</v>
      </c>
      <c r="B32" s="19"/>
      <c r="C32" s="19">
        <f>SUM(C33:C34)</f>
        <v>0.21765132649659799</v>
      </c>
      <c r="D32" s="19">
        <f>SUM(D33:D34)</f>
        <v>0.43529411764705878</v>
      </c>
      <c r="E32" s="19">
        <f>SUM(E33:E34)</f>
        <v>0.65391515769453235</v>
      </c>
      <c r="F32" s="19">
        <f>SUM(F33:F34)</f>
        <v>0.8715664912586002</v>
      </c>
      <c r="G32" s="19">
        <f>SUM(G33:G34)</f>
        <v>1.0892178219957294</v>
      </c>
      <c r="I32" s="10" t="s">
        <v>76</v>
      </c>
      <c r="J32" s="167">
        <v>397.98922061465532</v>
      </c>
      <c r="K32" s="167"/>
      <c r="L32" s="163"/>
      <c r="M32" s="167"/>
      <c r="N32" s="163"/>
    </row>
    <row r="33" spans="1:14">
      <c r="A33" s="31" t="s">
        <v>57</v>
      </c>
      <c r="B33" s="12"/>
      <c r="C33" s="29">
        <v>1.9608227612306121E-2</v>
      </c>
      <c r="D33" s="29">
        <v>3.9215686274509796E-2</v>
      </c>
      <c r="E33" s="29">
        <v>5.9803335261419011E-2</v>
      </c>
      <c r="F33" s="29">
        <v>7.9411570069681206E-2</v>
      </c>
      <c r="G33" s="29">
        <v>9.9019801999611773E-2</v>
      </c>
      <c r="I33" s="10" t="s">
        <v>78</v>
      </c>
      <c r="J33" s="167">
        <v>37.040350391298063</v>
      </c>
      <c r="K33" s="10"/>
      <c r="L33" s="163"/>
      <c r="M33" s="10"/>
      <c r="N33" s="163"/>
    </row>
    <row r="34" spans="1:14">
      <c r="A34" s="31" t="s">
        <v>58</v>
      </c>
      <c r="B34" s="12"/>
      <c r="C34" s="29">
        <v>0.19804309888429186</v>
      </c>
      <c r="D34" s="29">
        <v>0.396078431372549</v>
      </c>
      <c r="E34" s="29">
        <v>0.59411182243311333</v>
      </c>
      <c r="F34" s="29">
        <v>0.79215492118891895</v>
      </c>
      <c r="G34" s="29">
        <v>0.99019801999611767</v>
      </c>
      <c r="I34" s="10" t="s">
        <v>77</v>
      </c>
      <c r="J34" s="167">
        <v>30.735218786228465</v>
      </c>
      <c r="K34" s="168"/>
      <c r="L34" s="164"/>
      <c r="M34" s="168"/>
      <c r="N34" s="163"/>
    </row>
    <row r="35" spans="1:14">
      <c r="B35" s="13"/>
      <c r="C35" s="13"/>
      <c r="D35" s="13"/>
      <c r="E35" s="13"/>
      <c r="F35" s="13"/>
      <c r="G35" s="13"/>
      <c r="I35" s="10" t="s">
        <v>79</v>
      </c>
      <c r="J35" s="167">
        <v>24.430087181158871</v>
      </c>
      <c r="K35" s="168"/>
      <c r="L35" s="164"/>
      <c r="M35" s="168"/>
      <c r="N35" s="163"/>
    </row>
    <row r="36" spans="1:14">
      <c r="A36" s="18" t="s">
        <v>52</v>
      </c>
      <c r="B36" s="19">
        <f>SUM(B37:B63)</f>
        <v>1000.0000000000001</v>
      </c>
      <c r="C36" s="32">
        <v>3.2029999999999998</v>
      </c>
      <c r="D36" s="32">
        <v>3.2029999999999998</v>
      </c>
      <c r="E36" s="32">
        <v>3.2029999999999998</v>
      </c>
      <c r="F36" s="32">
        <v>3.2029999999999998</v>
      </c>
      <c r="G36" s="32">
        <v>3.2029999999999998</v>
      </c>
      <c r="I36" s="171" t="s">
        <v>87</v>
      </c>
      <c r="J36" s="10"/>
      <c r="K36" s="168"/>
      <c r="L36" s="164"/>
      <c r="M36" s="168"/>
      <c r="N36" s="163"/>
    </row>
    <row r="37" spans="1:14">
      <c r="A37" s="5" t="s">
        <v>24</v>
      </c>
      <c r="B37" s="26">
        <v>5.8680000000000003</v>
      </c>
      <c r="C37" s="25">
        <f t="shared" ref="C37:C63" si="13">(C$36*B37/1000)</f>
        <v>1.8795204000000003E-2</v>
      </c>
      <c r="D37" s="25">
        <f t="shared" ref="D37:D63" si="14">(D$36*B37/1000)</f>
        <v>1.8795204000000003E-2</v>
      </c>
      <c r="E37" s="25">
        <f t="shared" ref="E37:E63" si="15">(E$36*B37/1000)</f>
        <v>1.8795204000000003E-2</v>
      </c>
      <c r="F37" s="25">
        <f t="shared" ref="F37:F63" si="16">(F$36*B37/1000)</f>
        <v>1.8795204000000003E-2</v>
      </c>
      <c r="G37" s="25">
        <f t="shared" ref="G37:G63" si="17">(G$36*B37/1000)</f>
        <v>1.8795204000000003E-2</v>
      </c>
      <c r="I37" s="10"/>
      <c r="J37" s="168"/>
      <c r="K37" s="168"/>
      <c r="L37" s="164"/>
      <c r="M37" s="168"/>
      <c r="N37" s="163"/>
    </row>
    <row r="38" spans="1:14">
      <c r="A38" s="5" t="s">
        <v>25</v>
      </c>
      <c r="B38" s="26">
        <v>6.3E-3</v>
      </c>
      <c r="C38" s="25">
        <f t="shared" si="13"/>
        <v>2.0178900000000001E-5</v>
      </c>
      <c r="D38" s="25">
        <f t="shared" si="14"/>
        <v>2.0178900000000001E-5</v>
      </c>
      <c r="E38" s="25">
        <f t="shared" si="15"/>
        <v>2.0178900000000001E-5</v>
      </c>
      <c r="F38" s="25">
        <f t="shared" si="16"/>
        <v>2.0178900000000001E-5</v>
      </c>
      <c r="G38" s="25">
        <f t="shared" si="17"/>
        <v>2.0178900000000001E-5</v>
      </c>
      <c r="I38" s="10"/>
      <c r="J38" s="10"/>
      <c r="K38" s="165"/>
      <c r="L38" s="166"/>
      <c r="M38" s="166"/>
      <c r="N38" s="163"/>
    </row>
    <row r="39" spans="1:14">
      <c r="A39" s="5" t="s">
        <v>26</v>
      </c>
      <c r="B39" s="26">
        <v>0.625</v>
      </c>
      <c r="C39" s="25">
        <f t="shared" si="13"/>
        <v>2.0018750000000002E-3</v>
      </c>
      <c r="D39" s="25">
        <f t="shared" si="14"/>
        <v>2.0018750000000002E-3</v>
      </c>
      <c r="E39" s="25">
        <f t="shared" si="15"/>
        <v>2.0018750000000002E-3</v>
      </c>
      <c r="F39" s="25">
        <f t="shared" si="16"/>
        <v>2.0018750000000002E-3</v>
      </c>
      <c r="G39" s="25">
        <f t="shared" si="17"/>
        <v>2.0018750000000002E-3</v>
      </c>
      <c r="I39" s="10"/>
      <c r="J39" s="10"/>
      <c r="K39" s="166"/>
      <c r="L39" s="166"/>
      <c r="M39" s="166"/>
      <c r="N39" s="163"/>
    </row>
    <row r="40" spans="1:14">
      <c r="A40" s="5" t="s">
        <v>27</v>
      </c>
      <c r="B40" s="26">
        <v>13.113</v>
      </c>
      <c r="C40" s="25">
        <f t="shared" si="13"/>
        <v>4.2000938999999994E-2</v>
      </c>
      <c r="D40" s="25">
        <f t="shared" si="14"/>
        <v>4.2000938999999994E-2</v>
      </c>
      <c r="E40" s="25">
        <f t="shared" si="15"/>
        <v>4.2000938999999994E-2</v>
      </c>
      <c r="F40" s="25">
        <f t="shared" si="16"/>
        <v>4.2000938999999994E-2</v>
      </c>
      <c r="G40" s="25">
        <f t="shared" si="17"/>
        <v>4.2000938999999994E-2</v>
      </c>
      <c r="I40" s="172" t="s">
        <v>91</v>
      </c>
      <c r="J40" s="173"/>
      <c r="K40" s="166"/>
      <c r="L40" s="166"/>
      <c r="M40" s="166"/>
      <c r="N40" s="163"/>
    </row>
    <row r="41" spans="1:14">
      <c r="A41" s="5" t="s">
        <v>28</v>
      </c>
      <c r="B41" s="26">
        <v>3.121</v>
      </c>
      <c r="C41" s="25">
        <f t="shared" si="13"/>
        <v>9.996563E-3</v>
      </c>
      <c r="D41" s="25">
        <f t="shared" si="14"/>
        <v>9.996563E-3</v>
      </c>
      <c r="E41" s="25">
        <f t="shared" si="15"/>
        <v>9.996563E-3</v>
      </c>
      <c r="F41" s="25">
        <f t="shared" si="16"/>
        <v>9.996563E-3</v>
      </c>
      <c r="G41" s="25">
        <f t="shared" si="17"/>
        <v>9.996563E-3</v>
      </c>
      <c r="I41" s="10" t="s">
        <v>80</v>
      </c>
      <c r="J41" s="168">
        <v>0.19852892517420301</v>
      </c>
      <c r="K41" s="165"/>
      <c r="L41" s="169"/>
      <c r="M41" s="166"/>
      <c r="N41" s="163"/>
    </row>
    <row r="42" spans="1:14">
      <c r="A42" s="5" t="s">
        <v>29</v>
      </c>
      <c r="B42" s="26">
        <v>1.871</v>
      </c>
      <c r="C42" s="25">
        <f t="shared" si="13"/>
        <v>5.9928129999999996E-3</v>
      </c>
      <c r="D42" s="25">
        <f t="shared" si="14"/>
        <v>5.9928129999999996E-3</v>
      </c>
      <c r="E42" s="25">
        <f t="shared" si="15"/>
        <v>5.9928129999999996E-3</v>
      </c>
      <c r="F42" s="25">
        <f t="shared" si="16"/>
        <v>5.9928129999999996E-3</v>
      </c>
      <c r="G42" s="25">
        <f t="shared" si="17"/>
        <v>5.9928129999999996E-3</v>
      </c>
      <c r="I42" s="10" t="s">
        <v>81</v>
      </c>
      <c r="J42" s="168">
        <v>1.9803873029722971</v>
      </c>
      <c r="K42" s="167"/>
      <c r="L42" s="169"/>
      <c r="M42" s="167"/>
      <c r="N42" s="163"/>
    </row>
    <row r="43" spans="1:14">
      <c r="A43" s="5" t="s">
        <v>30</v>
      </c>
      <c r="B43" s="26">
        <v>1.871</v>
      </c>
      <c r="C43" s="25">
        <f t="shared" si="13"/>
        <v>5.9928129999999996E-3</v>
      </c>
      <c r="D43" s="25">
        <f t="shared" si="14"/>
        <v>5.9928129999999996E-3</v>
      </c>
      <c r="E43" s="25">
        <f t="shared" si="15"/>
        <v>5.9928129999999996E-3</v>
      </c>
      <c r="F43" s="25">
        <f t="shared" si="16"/>
        <v>5.9928129999999996E-3</v>
      </c>
      <c r="G43" s="25">
        <f t="shared" si="17"/>
        <v>5.9928129999999996E-3</v>
      </c>
      <c r="I43" s="171" t="s">
        <v>87</v>
      </c>
      <c r="J43" s="10"/>
      <c r="K43" s="165"/>
      <c r="L43" s="169"/>
      <c r="M43" s="165"/>
      <c r="N43" s="163"/>
    </row>
    <row r="44" spans="1:14">
      <c r="A44" s="5" t="s">
        <v>31</v>
      </c>
      <c r="B44" s="26">
        <v>0.93700000000000006</v>
      </c>
      <c r="C44" s="25">
        <f t="shared" si="13"/>
        <v>3.0012110000000002E-3</v>
      </c>
      <c r="D44" s="25">
        <f t="shared" si="14"/>
        <v>3.0012110000000002E-3</v>
      </c>
      <c r="E44" s="25">
        <f t="shared" si="15"/>
        <v>3.0012110000000002E-3</v>
      </c>
      <c r="F44" s="25">
        <f t="shared" si="16"/>
        <v>3.0012110000000002E-3</v>
      </c>
      <c r="G44" s="25">
        <f t="shared" si="17"/>
        <v>3.0012110000000002E-3</v>
      </c>
      <c r="K44" s="168"/>
      <c r="L44" s="170"/>
      <c r="M44" s="168"/>
      <c r="N44" s="163"/>
    </row>
    <row r="45" spans="1:14">
      <c r="A45" s="5" t="s">
        <v>32</v>
      </c>
      <c r="B45" s="26">
        <v>0.751</v>
      </c>
      <c r="C45" s="25">
        <f t="shared" si="13"/>
        <v>2.4054530000000001E-3</v>
      </c>
      <c r="D45" s="25">
        <f t="shared" si="14"/>
        <v>2.4054530000000001E-3</v>
      </c>
      <c r="E45" s="25">
        <f t="shared" si="15"/>
        <v>2.4054530000000001E-3</v>
      </c>
      <c r="F45" s="25">
        <f t="shared" si="16"/>
        <v>2.4054530000000001E-3</v>
      </c>
      <c r="G45" s="25">
        <f t="shared" si="17"/>
        <v>2.4054530000000001E-3</v>
      </c>
      <c r="K45" s="168"/>
      <c r="L45" s="170"/>
      <c r="M45" s="168"/>
      <c r="N45" s="163"/>
    </row>
    <row r="46" spans="1:14">
      <c r="A46" s="5" t="s">
        <v>33</v>
      </c>
      <c r="B46" s="26">
        <v>0.47</v>
      </c>
      <c r="C46" s="25">
        <f t="shared" si="13"/>
        <v>1.50541E-3</v>
      </c>
      <c r="D46" s="25">
        <f t="shared" si="14"/>
        <v>1.50541E-3</v>
      </c>
      <c r="E46" s="25">
        <f t="shared" si="15"/>
        <v>1.50541E-3</v>
      </c>
      <c r="F46" s="25">
        <f t="shared" si="16"/>
        <v>1.50541E-3</v>
      </c>
      <c r="G46" s="25">
        <f t="shared" si="17"/>
        <v>1.50541E-3</v>
      </c>
      <c r="K46" s="163"/>
      <c r="L46" s="163"/>
    </row>
    <row r="47" spans="1:14">
      <c r="A47" s="5" t="s">
        <v>34</v>
      </c>
      <c r="B47" s="26">
        <v>11.239000000000001</v>
      </c>
      <c r="C47" s="25">
        <f t="shared" si="13"/>
        <v>3.5998517000000001E-2</v>
      </c>
      <c r="D47" s="25">
        <f t="shared" si="14"/>
        <v>3.5998517000000001E-2</v>
      </c>
      <c r="E47" s="25">
        <f t="shared" si="15"/>
        <v>3.5998517000000001E-2</v>
      </c>
      <c r="F47" s="25">
        <f t="shared" si="16"/>
        <v>3.5998517000000001E-2</v>
      </c>
      <c r="G47" s="25">
        <f t="shared" si="17"/>
        <v>3.5998517000000001E-2</v>
      </c>
    </row>
    <row r="48" spans="1:14">
      <c r="A48" s="5" t="s">
        <v>35</v>
      </c>
      <c r="B48" s="26">
        <v>0.84199999999999997</v>
      </c>
      <c r="C48" s="25">
        <f t="shared" si="13"/>
        <v>2.6969260000000001E-3</v>
      </c>
      <c r="D48" s="25">
        <f t="shared" si="14"/>
        <v>2.6969260000000001E-3</v>
      </c>
      <c r="E48" s="25">
        <f t="shared" si="15"/>
        <v>2.6969260000000001E-3</v>
      </c>
      <c r="F48" s="25">
        <f t="shared" si="16"/>
        <v>2.6969260000000001E-3</v>
      </c>
      <c r="G48" s="25">
        <f t="shared" si="17"/>
        <v>2.6969260000000001E-3</v>
      </c>
    </row>
    <row r="49" spans="1:7">
      <c r="A49" s="5" t="s">
        <v>36</v>
      </c>
      <c r="B49" s="26">
        <v>10.302</v>
      </c>
      <c r="C49" s="25">
        <f t="shared" si="13"/>
        <v>3.2997305999999997E-2</v>
      </c>
      <c r="D49" s="25">
        <f t="shared" si="14"/>
        <v>3.2997305999999997E-2</v>
      </c>
      <c r="E49" s="25">
        <f t="shared" si="15"/>
        <v>3.2997305999999997E-2</v>
      </c>
      <c r="F49" s="25">
        <f t="shared" si="16"/>
        <v>3.2997305999999997E-2</v>
      </c>
      <c r="G49" s="25">
        <f t="shared" si="17"/>
        <v>3.2997305999999997E-2</v>
      </c>
    </row>
    <row r="50" spans="1:7">
      <c r="A50" s="5" t="s">
        <v>37</v>
      </c>
      <c r="B50" s="26">
        <v>0.20799999999999999</v>
      </c>
      <c r="C50" s="25">
        <f t="shared" si="13"/>
        <v>6.6622399999999987E-4</v>
      </c>
      <c r="D50" s="25">
        <f t="shared" si="14"/>
        <v>6.6622399999999987E-4</v>
      </c>
      <c r="E50" s="25">
        <f t="shared" si="15"/>
        <v>6.6622399999999987E-4</v>
      </c>
      <c r="F50" s="25">
        <f t="shared" si="16"/>
        <v>6.6622399999999987E-4</v>
      </c>
      <c r="G50" s="25">
        <f t="shared" si="17"/>
        <v>6.6622399999999987E-4</v>
      </c>
    </row>
    <row r="51" spans="1:7">
      <c r="A51" s="5" t="s">
        <v>38</v>
      </c>
      <c r="B51" s="26">
        <v>0.158</v>
      </c>
      <c r="C51" s="25">
        <f t="shared" si="13"/>
        <v>5.0607400000000002E-4</v>
      </c>
      <c r="D51" s="25">
        <f t="shared" si="14"/>
        <v>5.0607400000000002E-4</v>
      </c>
      <c r="E51" s="25">
        <f t="shared" si="15"/>
        <v>5.0607400000000002E-4</v>
      </c>
      <c r="F51" s="25">
        <f t="shared" si="16"/>
        <v>5.0607400000000002E-4</v>
      </c>
      <c r="G51" s="25">
        <f t="shared" si="17"/>
        <v>5.0607400000000002E-4</v>
      </c>
    </row>
    <row r="52" spans="1:7">
      <c r="A52" s="5" t="s">
        <v>39</v>
      </c>
      <c r="B52" s="26">
        <v>5.6829999999999998</v>
      </c>
      <c r="C52" s="25">
        <f t="shared" si="13"/>
        <v>1.8202648999999998E-2</v>
      </c>
      <c r="D52" s="25">
        <f t="shared" si="14"/>
        <v>1.8202648999999998E-2</v>
      </c>
      <c r="E52" s="25">
        <f t="shared" si="15"/>
        <v>1.8202648999999998E-2</v>
      </c>
      <c r="F52" s="25">
        <f t="shared" si="16"/>
        <v>1.8202648999999998E-2</v>
      </c>
      <c r="G52" s="25">
        <f t="shared" si="17"/>
        <v>1.8202648999999998E-2</v>
      </c>
    </row>
    <row r="53" spans="1:7">
      <c r="A53" s="5" t="s">
        <v>17</v>
      </c>
      <c r="B53" s="26">
        <v>2.653</v>
      </c>
      <c r="C53" s="25">
        <f t="shared" si="13"/>
        <v>8.4975589999999983E-3</v>
      </c>
      <c r="D53" s="25">
        <f t="shared" si="14"/>
        <v>8.4975589999999983E-3</v>
      </c>
      <c r="E53" s="25">
        <f t="shared" si="15"/>
        <v>8.4975589999999983E-3</v>
      </c>
      <c r="F53" s="25">
        <f t="shared" si="16"/>
        <v>8.4975589999999983E-3</v>
      </c>
      <c r="G53" s="25">
        <f t="shared" si="17"/>
        <v>8.4975589999999983E-3</v>
      </c>
    </row>
    <row r="54" spans="1:7">
      <c r="A54" s="5" t="s">
        <v>40</v>
      </c>
      <c r="B54" s="26">
        <v>1.6850000000000001</v>
      </c>
      <c r="C54" s="25">
        <f t="shared" si="13"/>
        <v>5.3970549999999996E-3</v>
      </c>
      <c r="D54" s="25">
        <f t="shared" si="14"/>
        <v>5.3970549999999996E-3</v>
      </c>
      <c r="E54" s="25">
        <f t="shared" si="15"/>
        <v>5.3970549999999996E-3</v>
      </c>
      <c r="F54" s="25">
        <f t="shared" si="16"/>
        <v>5.3970549999999996E-3</v>
      </c>
      <c r="G54" s="25">
        <f t="shared" si="17"/>
        <v>5.3970549999999996E-3</v>
      </c>
    </row>
    <row r="55" spans="1:7">
      <c r="A55" s="5" t="s">
        <v>41</v>
      </c>
      <c r="B55" s="26">
        <v>189.19</v>
      </c>
      <c r="C55" s="25">
        <f t="shared" si="13"/>
        <v>0.60597556999999991</v>
      </c>
      <c r="D55" s="25">
        <f t="shared" si="14"/>
        <v>0.60597556999999991</v>
      </c>
      <c r="E55" s="25">
        <f t="shared" si="15"/>
        <v>0.60597556999999991</v>
      </c>
      <c r="F55" s="25">
        <f t="shared" si="16"/>
        <v>0.60597556999999991</v>
      </c>
      <c r="G55" s="25">
        <f t="shared" si="17"/>
        <v>0.60597556999999991</v>
      </c>
    </row>
    <row r="56" spans="1:7">
      <c r="A56" s="5" t="s">
        <v>42</v>
      </c>
      <c r="B56" s="26">
        <v>189.19</v>
      </c>
      <c r="C56" s="25">
        <f t="shared" si="13"/>
        <v>0.60597556999999991</v>
      </c>
      <c r="D56" s="25">
        <f t="shared" si="14"/>
        <v>0.60597556999999991</v>
      </c>
      <c r="E56" s="25">
        <f t="shared" si="15"/>
        <v>0.60597556999999991</v>
      </c>
      <c r="F56" s="25">
        <f t="shared" si="16"/>
        <v>0.60597556999999991</v>
      </c>
      <c r="G56" s="25">
        <f t="shared" si="17"/>
        <v>0.60597556999999991</v>
      </c>
    </row>
    <row r="57" spans="1:7">
      <c r="A57" s="5" t="s">
        <v>43</v>
      </c>
      <c r="B57" s="26">
        <v>4.03</v>
      </c>
      <c r="C57" s="25">
        <f t="shared" si="13"/>
        <v>1.2908089999999999E-2</v>
      </c>
      <c r="D57" s="25">
        <f t="shared" si="14"/>
        <v>1.2908089999999999E-2</v>
      </c>
      <c r="E57" s="25">
        <f t="shared" si="15"/>
        <v>1.2908089999999999E-2</v>
      </c>
      <c r="F57" s="25">
        <f t="shared" si="16"/>
        <v>1.2908089999999999E-2</v>
      </c>
      <c r="G57" s="25">
        <f t="shared" si="17"/>
        <v>1.2908089999999999E-2</v>
      </c>
    </row>
    <row r="58" spans="1:7">
      <c r="A58" s="5" t="s">
        <v>44</v>
      </c>
      <c r="B58" s="26">
        <v>4.03</v>
      </c>
      <c r="C58" s="25">
        <f t="shared" si="13"/>
        <v>1.2908089999999999E-2</v>
      </c>
      <c r="D58" s="25">
        <f t="shared" si="14"/>
        <v>1.2908089999999999E-2</v>
      </c>
      <c r="E58" s="25">
        <f t="shared" si="15"/>
        <v>1.2908089999999999E-2</v>
      </c>
      <c r="F58" s="25">
        <f t="shared" si="16"/>
        <v>1.2908089999999999E-2</v>
      </c>
      <c r="G58" s="25">
        <f t="shared" si="17"/>
        <v>1.2908089999999999E-2</v>
      </c>
    </row>
    <row r="59" spans="1:7">
      <c r="A59" s="5" t="s">
        <v>45</v>
      </c>
      <c r="B59" s="26">
        <v>76.8</v>
      </c>
      <c r="C59" s="25">
        <f t="shared" si="13"/>
        <v>0.24599039999999997</v>
      </c>
      <c r="D59" s="25">
        <f t="shared" si="14"/>
        <v>0.24599039999999997</v>
      </c>
      <c r="E59" s="25">
        <f t="shared" si="15"/>
        <v>0.24599039999999997</v>
      </c>
      <c r="F59" s="25">
        <f t="shared" si="16"/>
        <v>0.24599039999999997</v>
      </c>
      <c r="G59" s="25">
        <f t="shared" si="17"/>
        <v>0.24599039999999997</v>
      </c>
    </row>
    <row r="60" spans="1:7">
      <c r="A60" s="5" t="s">
        <v>46</v>
      </c>
      <c r="B60" s="26">
        <v>3.0569999999999999</v>
      </c>
      <c r="C60" s="25">
        <f t="shared" si="13"/>
        <v>9.7915709999999989E-3</v>
      </c>
      <c r="D60" s="25">
        <f t="shared" si="14"/>
        <v>9.7915709999999989E-3</v>
      </c>
      <c r="E60" s="25">
        <f t="shared" si="15"/>
        <v>9.7915709999999989E-3</v>
      </c>
      <c r="F60" s="25">
        <f t="shared" si="16"/>
        <v>9.7915709999999989E-3</v>
      </c>
      <c r="G60" s="25">
        <f t="shared" si="17"/>
        <v>9.7915709999999989E-3</v>
      </c>
    </row>
    <row r="61" spans="1:7">
      <c r="A61" s="5" t="s">
        <v>47</v>
      </c>
      <c r="B61" s="26">
        <v>4.0297000000000001</v>
      </c>
      <c r="C61" s="25">
        <f t="shared" si="13"/>
        <v>1.2907129099999999E-2</v>
      </c>
      <c r="D61" s="25">
        <f t="shared" si="14"/>
        <v>1.2907129099999999E-2</v>
      </c>
      <c r="E61" s="25">
        <f t="shared" si="15"/>
        <v>1.2907129099999999E-2</v>
      </c>
      <c r="F61" s="25">
        <f t="shared" si="16"/>
        <v>1.2907129099999999E-2</v>
      </c>
      <c r="G61" s="25">
        <f t="shared" si="17"/>
        <v>1.2907129099999999E-2</v>
      </c>
    </row>
    <row r="62" spans="1:7">
      <c r="A62" s="5" t="s">
        <v>48</v>
      </c>
      <c r="B62" s="26">
        <v>312.18</v>
      </c>
      <c r="C62" s="25">
        <f t="shared" si="13"/>
        <v>0.99991253999999996</v>
      </c>
      <c r="D62" s="25">
        <f t="shared" si="14"/>
        <v>0.99991253999999996</v>
      </c>
      <c r="E62" s="25">
        <f t="shared" si="15"/>
        <v>0.99991253999999996</v>
      </c>
      <c r="F62" s="25">
        <f t="shared" si="16"/>
        <v>0.99991253999999996</v>
      </c>
      <c r="G62" s="25">
        <f t="shared" si="17"/>
        <v>0.99991253999999996</v>
      </c>
    </row>
    <row r="63" spans="1:7">
      <c r="A63" s="6" t="s">
        <v>49</v>
      </c>
      <c r="B63" s="26">
        <v>156.09</v>
      </c>
      <c r="C63" s="25">
        <f t="shared" si="13"/>
        <v>0.49995626999999998</v>
      </c>
      <c r="D63" s="25">
        <f t="shared" si="14"/>
        <v>0.49995626999999998</v>
      </c>
      <c r="E63" s="25">
        <f t="shared" si="15"/>
        <v>0.49995626999999998</v>
      </c>
      <c r="F63" s="25">
        <f t="shared" si="16"/>
        <v>0.49995626999999998</v>
      </c>
      <c r="G63" s="25">
        <f t="shared" si="17"/>
        <v>0.49995626999999998</v>
      </c>
    </row>
    <row r="65" spans="1:7">
      <c r="A65" s="18" t="s">
        <v>131</v>
      </c>
      <c r="B65" s="16"/>
      <c r="C65" s="17">
        <v>10</v>
      </c>
      <c r="D65" s="17">
        <v>10</v>
      </c>
      <c r="E65" s="17">
        <v>10</v>
      </c>
      <c r="F65" s="17">
        <v>10</v>
      </c>
      <c r="G65" s="17">
        <v>10</v>
      </c>
    </row>
  </sheetData>
  <phoneticPr fontId="17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workbookViewId="0"/>
  </sheetViews>
  <sheetFormatPr baseColWidth="10" defaultColWidth="8.83203125" defaultRowHeight="14" x14ac:dyDescent="0"/>
  <cols>
    <col min="1" max="1" width="35.6640625" style="4" customWidth="1"/>
    <col min="2" max="2" width="9.6640625" style="7" customWidth="1"/>
    <col min="3" max="6" width="8.6640625" style="8" customWidth="1"/>
    <col min="7" max="7" width="2.6640625" style="4" customWidth="1"/>
    <col min="8" max="8" width="35.6640625" style="4" customWidth="1"/>
    <col min="9" max="12" width="8.6640625" style="4" customWidth="1"/>
    <col min="13" max="13" width="8.83203125" style="10"/>
    <col min="14" max="16384" width="8.83203125" style="4"/>
  </cols>
  <sheetData>
    <row r="1" spans="1:18" s="9" customFormat="1" ht="42" customHeight="1">
      <c r="A1" s="20" t="s">
        <v>134</v>
      </c>
      <c r="B1" s="21" t="s">
        <v>56</v>
      </c>
      <c r="C1" s="22" t="s">
        <v>135</v>
      </c>
      <c r="D1" s="22" t="s">
        <v>136</v>
      </c>
      <c r="E1" s="22" t="s">
        <v>137</v>
      </c>
      <c r="F1" s="22" t="s">
        <v>138</v>
      </c>
      <c r="H1" s="174" t="s">
        <v>188</v>
      </c>
      <c r="I1" s="176" t="s">
        <v>139</v>
      </c>
      <c r="J1" s="176" t="s">
        <v>140</v>
      </c>
      <c r="K1" s="176" t="s">
        <v>141</v>
      </c>
      <c r="L1" s="176" t="s">
        <v>142</v>
      </c>
      <c r="M1" s="156"/>
    </row>
    <row r="2" spans="1:18">
      <c r="A2" s="15" t="s">
        <v>50</v>
      </c>
      <c r="B2" s="19">
        <f>SUM(B3:B12)</f>
        <v>1000.0000000000002</v>
      </c>
      <c r="C2" s="19">
        <v>11.489187526501199</v>
      </c>
      <c r="D2" s="19">
        <v>0</v>
      </c>
      <c r="E2" s="19">
        <v>53.267576504812446</v>
      </c>
      <c r="F2" s="19">
        <v>11.718999999999999</v>
      </c>
      <c r="H2" s="10" t="s">
        <v>13</v>
      </c>
      <c r="I2" s="160">
        <v>11.48918752650116</v>
      </c>
      <c r="J2" s="162">
        <v>0</v>
      </c>
      <c r="K2" s="160">
        <v>53.267576504812446</v>
      </c>
      <c r="L2" s="160">
        <v>11.718999999999999</v>
      </c>
    </row>
    <row r="3" spans="1:18">
      <c r="A3" s="1" t="s">
        <v>143</v>
      </c>
      <c r="B3" s="2">
        <v>145</v>
      </c>
      <c r="C3" s="2">
        <f>(C$2*B3/1000)</f>
        <v>1.6659321913426739</v>
      </c>
      <c r="D3" s="2">
        <f>(D$2*B3/1000)</f>
        <v>0</v>
      </c>
      <c r="E3" s="2">
        <f t="shared" ref="E3:E12" si="0">(E$2*B3/1000)</f>
        <v>7.723798593197805</v>
      </c>
      <c r="F3" s="2">
        <f t="shared" ref="F3:F12" si="1">(F$2*B3/1000)</f>
        <v>1.699255</v>
      </c>
      <c r="H3" s="10" t="s">
        <v>14</v>
      </c>
      <c r="I3" s="160">
        <v>8.1186075524324703</v>
      </c>
      <c r="J3" s="162">
        <v>0</v>
      </c>
      <c r="K3" s="160">
        <v>37.64048135816639</v>
      </c>
      <c r="L3" s="160">
        <v>8.2810000000000006</v>
      </c>
      <c r="N3" s="152"/>
      <c r="O3" s="152"/>
      <c r="P3" s="152"/>
      <c r="Q3" s="152"/>
      <c r="R3" s="152"/>
    </row>
    <row r="4" spans="1:18" ht="16">
      <c r="A4" s="1" t="s">
        <v>144</v>
      </c>
      <c r="B4" s="2">
        <v>40.909999999999997</v>
      </c>
      <c r="C4" s="2">
        <f t="shared" ref="C4:C12" si="2">(C$2*B4/1000)</f>
        <v>0.47002266170916401</v>
      </c>
      <c r="D4" s="2">
        <f t="shared" ref="D4:D12" si="3">(D$2*B4/1000)</f>
        <v>0</v>
      </c>
      <c r="E4" s="2">
        <f t="shared" si="0"/>
        <v>2.1791765548118769</v>
      </c>
      <c r="F4" s="2">
        <f t="shared" si="1"/>
        <v>0.47942428999999992</v>
      </c>
      <c r="H4" s="10" t="s">
        <v>89</v>
      </c>
      <c r="I4" s="160">
        <v>160</v>
      </c>
      <c r="J4" s="160">
        <v>199.02427126746562</v>
      </c>
      <c r="K4" s="162">
        <v>0</v>
      </c>
      <c r="L4" s="160">
        <v>163.20039999999995</v>
      </c>
    </row>
    <row r="5" spans="1:18">
      <c r="A5" s="1" t="s">
        <v>145</v>
      </c>
      <c r="B5" s="2">
        <v>70.66</v>
      </c>
      <c r="C5" s="2">
        <f t="shared" si="2"/>
        <v>0.81182599062257477</v>
      </c>
      <c r="D5" s="2">
        <f t="shared" si="3"/>
        <v>0</v>
      </c>
      <c r="E5" s="2">
        <f t="shared" si="0"/>
        <v>3.763886955830047</v>
      </c>
      <c r="F5" s="2">
        <f t="shared" si="1"/>
        <v>0.82806453999999996</v>
      </c>
      <c r="H5" s="10" t="s">
        <v>90</v>
      </c>
      <c r="I5" s="160">
        <v>8</v>
      </c>
      <c r="J5" s="160">
        <v>9.9512135633732832</v>
      </c>
      <c r="K5" s="160">
        <v>37.090578516153222</v>
      </c>
      <c r="L5" s="162">
        <v>0</v>
      </c>
    </row>
    <row r="6" spans="1:18">
      <c r="A6" s="1" t="s">
        <v>146</v>
      </c>
      <c r="B6" s="2">
        <v>115.28</v>
      </c>
      <c r="C6" s="2">
        <f t="shared" si="2"/>
        <v>1.3244735380550583</v>
      </c>
      <c r="D6" s="2">
        <f t="shared" si="3"/>
        <v>0</v>
      </c>
      <c r="E6" s="2">
        <f t="shared" si="0"/>
        <v>6.1406862194747793</v>
      </c>
      <c r="F6" s="2">
        <f t="shared" si="1"/>
        <v>1.3509663199999999</v>
      </c>
      <c r="H6" s="11" t="s">
        <v>86</v>
      </c>
      <c r="I6" s="152">
        <v>3.2029999999999998</v>
      </c>
      <c r="J6" s="152">
        <v>3.2029999999999998</v>
      </c>
      <c r="K6" s="152">
        <v>3.2029999999999998</v>
      </c>
      <c r="L6" s="152">
        <v>3.2029999999999998</v>
      </c>
    </row>
    <row r="7" spans="1:18">
      <c r="A7" s="1" t="s">
        <v>147</v>
      </c>
      <c r="B7" s="2">
        <v>241.73</v>
      </c>
      <c r="C7" s="2">
        <f t="shared" si="2"/>
        <v>2.7772813007811346</v>
      </c>
      <c r="D7" s="2">
        <f t="shared" si="3"/>
        <v>0</v>
      </c>
      <c r="E7" s="2">
        <f t="shared" si="0"/>
        <v>12.876371268508311</v>
      </c>
      <c r="F7" s="2">
        <f t="shared" si="1"/>
        <v>2.83283387</v>
      </c>
      <c r="H7" s="10" t="s">
        <v>11</v>
      </c>
      <c r="I7" s="4">
        <v>10</v>
      </c>
      <c r="J7" s="4">
        <v>10</v>
      </c>
      <c r="K7" s="4">
        <v>10</v>
      </c>
      <c r="L7" s="4">
        <v>10</v>
      </c>
    </row>
    <row r="8" spans="1:18">
      <c r="A8" s="1" t="s">
        <v>19</v>
      </c>
      <c r="B8" s="2">
        <v>50.2</v>
      </c>
      <c r="C8" s="2">
        <f t="shared" si="2"/>
        <v>0.57675721383036027</v>
      </c>
      <c r="D8" s="2">
        <f t="shared" si="3"/>
        <v>0</v>
      </c>
      <c r="E8" s="2">
        <f t="shared" si="0"/>
        <v>2.6740323405415847</v>
      </c>
      <c r="F8" s="2">
        <f t="shared" si="1"/>
        <v>0.58829379999999998</v>
      </c>
    </row>
    <row r="9" spans="1:18">
      <c r="A9" s="1" t="s">
        <v>148</v>
      </c>
      <c r="B9" s="2">
        <v>81.81</v>
      </c>
      <c r="C9" s="2">
        <f t="shared" si="2"/>
        <v>0.93993043154306311</v>
      </c>
      <c r="D9" s="2">
        <f t="shared" si="3"/>
        <v>0</v>
      </c>
      <c r="E9" s="2">
        <f t="shared" si="0"/>
        <v>4.3578204338587065</v>
      </c>
      <c r="F9" s="2">
        <f t="shared" si="1"/>
        <v>0.95873139000000007</v>
      </c>
    </row>
    <row r="10" spans="1:18">
      <c r="A10" s="1" t="s">
        <v>149</v>
      </c>
      <c r="B10" s="2">
        <v>78.099999999999994</v>
      </c>
      <c r="C10" s="2">
        <f t="shared" si="2"/>
        <v>0.89730554581974364</v>
      </c>
      <c r="D10" s="2">
        <f t="shared" si="3"/>
        <v>0</v>
      </c>
      <c r="E10" s="2">
        <f t="shared" si="0"/>
        <v>4.1601977250258511</v>
      </c>
      <c r="F10" s="2">
        <f t="shared" si="1"/>
        <v>0.91525389999999995</v>
      </c>
    </row>
    <row r="11" spans="1:18">
      <c r="A11" s="1" t="s">
        <v>151</v>
      </c>
      <c r="B11" s="2">
        <v>64.709999999999994</v>
      </c>
      <c r="C11" s="2">
        <f t="shared" si="2"/>
        <v>0.74346532483989258</v>
      </c>
      <c r="D11" s="2">
        <f t="shared" si="3"/>
        <v>0</v>
      </c>
      <c r="E11" s="2">
        <f t="shared" si="0"/>
        <v>3.4469448756264134</v>
      </c>
      <c r="F11" s="2">
        <f t="shared" si="1"/>
        <v>0.75833648999999992</v>
      </c>
    </row>
    <row r="12" spans="1:18">
      <c r="A12" s="1" t="s">
        <v>150</v>
      </c>
      <c r="B12" s="2">
        <v>111.6</v>
      </c>
      <c r="C12" s="2">
        <f t="shared" si="2"/>
        <v>1.2821933279575337</v>
      </c>
      <c r="D12" s="2">
        <f t="shared" si="3"/>
        <v>0</v>
      </c>
      <c r="E12" s="2">
        <f t="shared" si="0"/>
        <v>5.9446615379370691</v>
      </c>
      <c r="F12" s="2">
        <f t="shared" si="1"/>
        <v>1.3078403999999999</v>
      </c>
    </row>
    <row r="13" spans="1:18">
      <c r="A13" s="1"/>
      <c r="B13" s="2"/>
      <c r="C13" s="2"/>
      <c r="D13" s="2"/>
      <c r="E13" s="2"/>
      <c r="F13" s="2"/>
      <c r="H13" s="24" t="s">
        <v>12</v>
      </c>
      <c r="I13" s="23" t="s">
        <v>139</v>
      </c>
      <c r="J13" s="23" t="s">
        <v>140</v>
      </c>
      <c r="K13" s="23" t="s">
        <v>141</v>
      </c>
      <c r="L13" s="23" t="s">
        <v>142</v>
      </c>
    </row>
    <row r="14" spans="1:18">
      <c r="A14" s="15" t="s">
        <v>51</v>
      </c>
      <c r="B14" s="19">
        <f>SUM(B15:B24)</f>
        <v>999.99999999999989</v>
      </c>
      <c r="C14" s="19">
        <v>8.1186075524324703</v>
      </c>
      <c r="D14" s="19">
        <v>0</v>
      </c>
      <c r="E14" s="19">
        <v>37.64048135816639</v>
      </c>
      <c r="F14" s="19">
        <v>8.2810000000000006</v>
      </c>
      <c r="H14" s="10" t="s">
        <v>55</v>
      </c>
      <c r="I14" s="14">
        <f>(C2+C14)*4</f>
        <v>78.431180315734679</v>
      </c>
      <c r="J14" s="14">
        <f>(D2+D14)*4</f>
        <v>0</v>
      </c>
      <c r="K14" s="14">
        <f>(E2+E14)*4</f>
        <v>363.63223145191535</v>
      </c>
      <c r="L14" s="14">
        <f>(F2+F14)*4</f>
        <v>80</v>
      </c>
    </row>
    <row r="15" spans="1:18">
      <c r="A15" s="1" t="s">
        <v>152</v>
      </c>
      <c r="B15" s="3">
        <v>136.84</v>
      </c>
      <c r="C15" s="2">
        <f>(C$14*B15/1000)</f>
        <v>1.1109502574748591</v>
      </c>
      <c r="D15" s="2">
        <f t="shared" ref="D15:D24" si="4">(D$14*B15/1000)</f>
        <v>0</v>
      </c>
      <c r="E15" s="2">
        <f t="shared" ref="E15:E24" si="5">(E$14*B15/1000)</f>
        <v>5.1507234690514885</v>
      </c>
      <c r="F15" s="2">
        <f t="shared" ref="F15:F24" si="6">(F$14*B15/1000)</f>
        <v>1.13317204</v>
      </c>
      <c r="H15" s="11" t="s">
        <v>54</v>
      </c>
      <c r="I15" s="27">
        <f>C26*4</f>
        <v>313.72472126293826</v>
      </c>
      <c r="J15" s="27">
        <f>D26*4</f>
        <v>390.2427126746565</v>
      </c>
      <c r="K15" s="27">
        <f>E26*4</f>
        <v>0</v>
      </c>
      <c r="L15" s="27">
        <f>F26*4</f>
        <v>320</v>
      </c>
      <c r="N15" s="152"/>
      <c r="O15" s="152"/>
      <c r="P15" s="152"/>
      <c r="Q15" s="152"/>
      <c r="R15" s="152"/>
    </row>
    <row r="16" spans="1:18">
      <c r="A16" s="155" t="s">
        <v>15</v>
      </c>
      <c r="B16" s="3">
        <v>65.790000000000006</v>
      </c>
      <c r="C16" s="2">
        <f t="shared" ref="C16:C24" si="7">(C$14*B16/1000)</f>
        <v>0.53412319087453231</v>
      </c>
      <c r="D16" s="2">
        <f t="shared" si="4"/>
        <v>0</v>
      </c>
      <c r="E16" s="2">
        <f t="shared" si="5"/>
        <v>2.476367268553767</v>
      </c>
      <c r="F16" s="2">
        <f t="shared" si="6"/>
        <v>0.54480698999999999</v>
      </c>
      <c r="H16" s="11" t="s">
        <v>53</v>
      </c>
      <c r="I16" s="27">
        <f>C32*9</f>
        <v>7.8440984213274021</v>
      </c>
      <c r="J16" s="27">
        <f>D32*9</f>
        <v>9.7572873253435226</v>
      </c>
      <c r="K16" s="27">
        <f>E32*9</f>
        <v>36.36776854808469</v>
      </c>
      <c r="L16" s="27">
        <f>F32*9</f>
        <v>0</v>
      </c>
    </row>
    <row r="17" spans="1:18">
      <c r="A17" s="1" t="s">
        <v>153</v>
      </c>
      <c r="B17" s="3">
        <v>65.790000000000006</v>
      </c>
      <c r="C17" s="2">
        <f t="shared" si="7"/>
        <v>0.53412319087453231</v>
      </c>
      <c r="D17" s="2">
        <f t="shared" si="4"/>
        <v>0</v>
      </c>
      <c r="E17" s="2">
        <f t="shared" si="5"/>
        <v>2.476367268553767</v>
      </c>
      <c r="F17" s="2">
        <f t="shared" si="6"/>
        <v>0.54480698999999999</v>
      </c>
      <c r="H17" s="15" t="s">
        <v>18</v>
      </c>
      <c r="I17" s="17">
        <f>SUM(I14:I16)</f>
        <v>400.00000000000034</v>
      </c>
      <c r="J17" s="17">
        <f t="shared" ref="J17:K17" si="8">SUM(J14:J16)</f>
        <v>400</v>
      </c>
      <c r="K17" s="17">
        <f t="shared" si="8"/>
        <v>400.00000000000006</v>
      </c>
      <c r="L17" s="17">
        <f>SUM(L14:L16)</f>
        <v>400</v>
      </c>
    </row>
    <row r="18" spans="1:18">
      <c r="A18" s="1" t="s">
        <v>154</v>
      </c>
      <c r="B18" s="3">
        <v>52.63</v>
      </c>
      <c r="C18" s="2">
        <f t="shared" si="7"/>
        <v>0.42728231548452095</v>
      </c>
      <c r="D18" s="2">
        <f t="shared" si="4"/>
        <v>0</v>
      </c>
      <c r="E18" s="2">
        <f t="shared" si="5"/>
        <v>1.981018533880297</v>
      </c>
      <c r="F18" s="2">
        <f t="shared" si="6"/>
        <v>0.43582903000000006</v>
      </c>
    </row>
    <row r="19" spans="1:18">
      <c r="A19" s="1" t="s">
        <v>155</v>
      </c>
      <c r="B19" s="3">
        <v>147.37</v>
      </c>
      <c r="C19" s="2">
        <f t="shared" si="7"/>
        <v>1.1964391950019733</v>
      </c>
      <c r="D19" s="2">
        <f t="shared" si="4"/>
        <v>0</v>
      </c>
      <c r="E19" s="2">
        <f t="shared" si="5"/>
        <v>5.5470777377529812</v>
      </c>
      <c r="F19" s="2">
        <f t="shared" si="6"/>
        <v>1.2203709700000003</v>
      </c>
    </row>
    <row r="20" spans="1:18">
      <c r="A20" s="155" t="s">
        <v>16</v>
      </c>
      <c r="B20" s="3">
        <v>147.37</v>
      </c>
      <c r="C20" s="2">
        <f t="shared" si="7"/>
        <v>1.1964391950019733</v>
      </c>
      <c r="D20" s="2">
        <f t="shared" si="4"/>
        <v>0</v>
      </c>
      <c r="E20" s="2">
        <f t="shared" si="5"/>
        <v>5.5470777377529812</v>
      </c>
      <c r="F20" s="2">
        <f t="shared" si="6"/>
        <v>1.2203709700000003</v>
      </c>
    </row>
    <row r="21" spans="1:18">
      <c r="A21" s="1" t="s">
        <v>7</v>
      </c>
      <c r="B21" s="3">
        <v>52.63</v>
      </c>
      <c r="C21" s="2">
        <f t="shared" si="7"/>
        <v>0.42728231548452095</v>
      </c>
      <c r="D21" s="2">
        <f t="shared" si="4"/>
        <v>0</v>
      </c>
      <c r="E21" s="2">
        <f t="shared" si="5"/>
        <v>1.981018533880297</v>
      </c>
      <c r="F21" s="2">
        <f t="shared" si="6"/>
        <v>0.43582903000000006</v>
      </c>
      <c r="H21" s="24" t="s">
        <v>133</v>
      </c>
      <c r="I21" s="23" t="str">
        <f>I13</f>
        <v>CDF</v>
      </c>
      <c r="J21" s="23" t="str">
        <f>J13</f>
        <v>CDF - AA</v>
      </c>
      <c r="K21" s="23" t="str">
        <f>K13</f>
        <v>CDF - Carb</v>
      </c>
      <c r="L21" s="23" t="str">
        <f>L13</f>
        <v>CDF - Fat</v>
      </c>
    </row>
    <row r="22" spans="1:18">
      <c r="A22" s="1" t="s">
        <v>8</v>
      </c>
      <c r="B22" s="3">
        <v>110.53</v>
      </c>
      <c r="C22" s="2">
        <f t="shared" si="7"/>
        <v>0.89734969277036103</v>
      </c>
      <c r="D22" s="2">
        <f t="shared" si="4"/>
        <v>0</v>
      </c>
      <c r="E22" s="2">
        <f t="shared" si="5"/>
        <v>4.1604024045181314</v>
      </c>
      <c r="F22" s="2">
        <f t="shared" si="6"/>
        <v>0.91529893000000007</v>
      </c>
      <c r="H22" s="10" t="s">
        <v>55</v>
      </c>
      <c r="I22" s="153">
        <f t="shared" ref="I22:L24" si="9">I14/I$17</f>
        <v>0.19607795078933654</v>
      </c>
      <c r="J22" s="153">
        <f t="shared" si="9"/>
        <v>0</v>
      </c>
      <c r="K22" s="153">
        <f t="shared" si="9"/>
        <v>0.90908057862978819</v>
      </c>
      <c r="L22" s="153">
        <f t="shared" si="9"/>
        <v>0.2</v>
      </c>
    </row>
    <row r="23" spans="1:18">
      <c r="A23" s="1" t="s">
        <v>9</v>
      </c>
      <c r="B23" s="3">
        <v>121.05</v>
      </c>
      <c r="C23" s="2">
        <f t="shared" si="7"/>
        <v>0.98275744422195055</v>
      </c>
      <c r="D23" s="2">
        <f t="shared" si="4"/>
        <v>0</v>
      </c>
      <c r="E23" s="2">
        <f t="shared" si="5"/>
        <v>4.5563802684060413</v>
      </c>
      <c r="F23" s="2">
        <f t="shared" si="6"/>
        <v>1.00241505</v>
      </c>
      <c r="H23" s="11" t="s">
        <v>54</v>
      </c>
      <c r="I23" s="153">
        <f t="shared" si="9"/>
        <v>0.78431180315734494</v>
      </c>
      <c r="J23" s="153">
        <f t="shared" si="9"/>
        <v>0.97560678168664128</v>
      </c>
      <c r="K23" s="153">
        <f t="shared" si="9"/>
        <v>0</v>
      </c>
      <c r="L23" s="153">
        <f t="shared" si="9"/>
        <v>0.8</v>
      </c>
    </row>
    <row r="24" spans="1:18">
      <c r="A24" s="1" t="s">
        <v>10</v>
      </c>
      <c r="B24" s="3">
        <v>100</v>
      </c>
      <c r="C24" s="2">
        <f t="shared" si="7"/>
        <v>0.81186075524324697</v>
      </c>
      <c r="D24" s="2">
        <f t="shared" si="4"/>
        <v>0</v>
      </c>
      <c r="E24" s="2">
        <f t="shared" si="5"/>
        <v>3.7640481358166391</v>
      </c>
      <c r="F24" s="2">
        <f t="shared" si="6"/>
        <v>0.82810000000000006</v>
      </c>
      <c r="H24" s="11" t="s">
        <v>53</v>
      </c>
      <c r="I24" s="153">
        <f t="shared" si="9"/>
        <v>1.961024605331849E-2</v>
      </c>
      <c r="J24" s="153">
        <f t="shared" si="9"/>
        <v>2.4393218313358805E-2</v>
      </c>
      <c r="K24" s="153">
        <f t="shared" si="9"/>
        <v>9.0919421370211709E-2</v>
      </c>
      <c r="L24" s="153">
        <f t="shared" si="9"/>
        <v>0</v>
      </c>
    </row>
    <row r="25" spans="1:18">
      <c r="H25" s="15" t="s">
        <v>18</v>
      </c>
      <c r="I25" s="154">
        <f>SUM(I22:I24)</f>
        <v>1</v>
      </c>
      <c r="J25" s="154">
        <f t="shared" ref="J25:L25" si="10">SUM(J22:J24)</f>
        <v>1</v>
      </c>
      <c r="K25" s="154">
        <f t="shared" si="10"/>
        <v>0.99999999999999989</v>
      </c>
      <c r="L25" s="154">
        <f t="shared" si="10"/>
        <v>1</v>
      </c>
    </row>
    <row r="26" spans="1:18">
      <c r="A26" s="18" t="s">
        <v>54</v>
      </c>
      <c r="B26" s="19"/>
      <c r="C26" s="19">
        <f>SUM(C27:C30)</f>
        <v>78.431180315734565</v>
      </c>
      <c r="D26" s="19">
        <f>SUM(D27:D30)</f>
        <v>97.560678168664126</v>
      </c>
      <c r="E26" s="19">
        <f>SUM(E27:E30)</f>
        <v>0</v>
      </c>
      <c r="F26" s="19">
        <f>SUM(F27:F30)</f>
        <v>80</v>
      </c>
    </row>
    <row r="27" spans="1:18">
      <c r="A27" s="28" t="s">
        <v>22</v>
      </c>
      <c r="B27" s="12"/>
      <c r="C27" s="29">
        <v>63.6782752983449</v>
      </c>
      <c r="D27" s="29">
        <v>79.209514605138409</v>
      </c>
      <c r="E27" s="29">
        <v>0</v>
      </c>
      <c r="F27" s="29">
        <v>64.951999999999998</v>
      </c>
      <c r="N27" s="152"/>
      <c r="O27" s="152"/>
      <c r="P27" s="152"/>
      <c r="Q27" s="152"/>
      <c r="R27" s="152"/>
    </row>
    <row r="28" spans="1:18">
      <c r="A28" s="28" t="s">
        <v>21</v>
      </c>
      <c r="B28" s="12"/>
      <c r="C28" s="29">
        <v>5.9264560626076896</v>
      </c>
      <c r="D28" s="29">
        <v>7.3719287441196846</v>
      </c>
      <c r="E28" s="29">
        <v>0</v>
      </c>
      <c r="F28" s="29">
        <v>6.0450000000000008</v>
      </c>
    </row>
    <row r="29" spans="1:18">
      <c r="A29" s="28" t="s">
        <v>20</v>
      </c>
      <c r="B29" s="12"/>
      <c r="C29" s="29">
        <v>4.9176350057965497</v>
      </c>
      <c r="D29" s="29">
        <v>6.1170545211752412</v>
      </c>
      <c r="E29" s="29">
        <v>0</v>
      </c>
      <c r="F29" s="29">
        <v>5.016</v>
      </c>
    </row>
    <row r="30" spans="1:18">
      <c r="A30" s="28" t="s">
        <v>23</v>
      </c>
      <c r="B30" s="12"/>
      <c r="C30" s="29">
        <v>3.9088139489854199</v>
      </c>
      <c r="D30" s="29">
        <v>4.8621802982307987</v>
      </c>
      <c r="E30" s="29">
        <v>0</v>
      </c>
      <c r="F30" s="29">
        <v>3.9870000000000001</v>
      </c>
    </row>
    <row r="31" spans="1:18">
      <c r="A31" s="28"/>
      <c r="B31" s="13"/>
      <c r="C31" s="13"/>
      <c r="D31" s="13"/>
      <c r="E31" s="13"/>
      <c r="F31" s="13"/>
      <c r="H31" s="173" t="s">
        <v>88</v>
      </c>
      <c r="I31" s="173"/>
    </row>
    <row r="32" spans="1:18">
      <c r="A32" s="18" t="s">
        <v>53</v>
      </c>
      <c r="B32" s="19"/>
      <c r="C32" s="19">
        <f>SUM(C33:C34)</f>
        <v>0.8715664912586002</v>
      </c>
      <c r="D32" s="19">
        <f>SUM(D33:D34)</f>
        <v>1.0841430361492803</v>
      </c>
      <c r="E32" s="19">
        <f>SUM(E33:E34)</f>
        <v>4.0408631720094101</v>
      </c>
      <c r="F32" s="19">
        <f>SUM(F33:F34)</f>
        <v>0</v>
      </c>
      <c r="H32" s="10" t="s">
        <v>76</v>
      </c>
      <c r="I32" s="167">
        <v>397.98922061465532</v>
      </c>
    </row>
    <row r="33" spans="1:18">
      <c r="A33" s="31" t="s">
        <v>57</v>
      </c>
      <c r="B33" s="12"/>
      <c r="C33" s="29">
        <v>7.9411570069681206E-2</v>
      </c>
      <c r="D33" s="29">
        <v>9.8780186645772441E-2</v>
      </c>
      <c r="E33" s="29">
        <v>0.36817763434506434</v>
      </c>
      <c r="F33" s="29">
        <v>0</v>
      </c>
      <c r="H33" s="10" t="s">
        <v>78</v>
      </c>
      <c r="I33" s="167">
        <v>37.040350391298063</v>
      </c>
      <c r="N33" s="152"/>
      <c r="O33" s="152"/>
      <c r="P33" s="152"/>
      <c r="Q33" s="152"/>
      <c r="R33" s="152"/>
    </row>
    <row r="34" spans="1:18">
      <c r="A34" s="31" t="s">
        <v>58</v>
      </c>
      <c r="B34" s="12"/>
      <c r="C34" s="29">
        <v>0.79215492118891895</v>
      </c>
      <c r="D34" s="29">
        <v>0.98536284950350783</v>
      </c>
      <c r="E34" s="29">
        <v>3.6726855376643455</v>
      </c>
      <c r="F34" s="29">
        <v>0</v>
      </c>
      <c r="H34" s="10" t="s">
        <v>77</v>
      </c>
      <c r="I34" s="167">
        <v>30.735218786228465</v>
      </c>
    </row>
    <row r="35" spans="1:18">
      <c r="B35" s="13"/>
      <c r="C35" s="13"/>
      <c r="D35" s="13"/>
      <c r="E35" s="13"/>
      <c r="F35" s="13"/>
      <c r="H35" s="10" t="s">
        <v>79</v>
      </c>
      <c r="I35" s="167">
        <v>24.430087181158871</v>
      </c>
    </row>
    <row r="36" spans="1:18">
      <c r="A36" s="18" t="s">
        <v>52</v>
      </c>
      <c r="B36" s="19">
        <f>SUM(B37:B63)</f>
        <v>1000.0000000000001</v>
      </c>
      <c r="C36" s="32">
        <v>3.2029999999999998</v>
      </c>
      <c r="D36" s="32">
        <v>3.2029999999999998</v>
      </c>
      <c r="E36" s="32">
        <v>3.2029999999999998</v>
      </c>
      <c r="F36" s="32">
        <v>3.2029999999999998</v>
      </c>
      <c r="H36" s="171" t="s">
        <v>87</v>
      </c>
      <c r="I36" s="10"/>
    </row>
    <row r="37" spans="1:18">
      <c r="A37" s="5" t="s">
        <v>24</v>
      </c>
      <c r="B37" s="26">
        <v>5.8680000000000003</v>
      </c>
      <c r="C37" s="25">
        <f t="shared" ref="C37:C63" si="11">(C$36*B37/1000)</f>
        <v>1.8795204000000003E-2</v>
      </c>
      <c r="D37" s="25">
        <f t="shared" ref="D37:D63" si="12">(D$36*B37/1000)</f>
        <v>1.8795204000000003E-2</v>
      </c>
      <c r="E37" s="25">
        <f t="shared" ref="E37:E63" si="13">(E$36*B37/1000)</f>
        <v>1.8795204000000003E-2</v>
      </c>
      <c r="F37" s="25">
        <f t="shared" ref="F37:F63" si="14">(F$36*B37/1000)</f>
        <v>1.8795204000000003E-2</v>
      </c>
      <c r="H37" s="10"/>
      <c r="I37" s="168"/>
    </row>
    <row r="38" spans="1:18">
      <c r="A38" s="5" t="s">
        <v>25</v>
      </c>
      <c r="B38" s="26">
        <v>6.3E-3</v>
      </c>
      <c r="C38" s="25">
        <f t="shared" si="11"/>
        <v>2.0178900000000001E-5</v>
      </c>
      <c r="D38" s="25">
        <f t="shared" si="12"/>
        <v>2.0178900000000001E-5</v>
      </c>
      <c r="E38" s="25">
        <f t="shared" si="13"/>
        <v>2.0178900000000001E-5</v>
      </c>
      <c r="F38" s="25">
        <f t="shared" si="14"/>
        <v>2.0178900000000001E-5</v>
      </c>
      <c r="H38" s="10"/>
      <c r="I38" s="10"/>
    </row>
    <row r="39" spans="1:18">
      <c r="A39" s="5" t="s">
        <v>26</v>
      </c>
      <c r="B39" s="26">
        <v>0.625</v>
      </c>
      <c r="C39" s="25">
        <f t="shared" si="11"/>
        <v>2.0018750000000002E-3</v>
      </c>
      <c r="D39" s="25">
        <f t="shared" si="12"/>
        <v>2.0018750000000002E-3</v>
      </c>
      <c r="E39" s="25">
        <f t="shared" si="13"/>
        <v>2.0018750000000002E-3</v>
      </c>
      <c r="F39" s="25">
        <f t="shared" si="14"/>
        <v>2.0018750000000002E-3</v>
      </c>
      <c r="H39" s="10"/>
      <c r="I39" s="10"/>
    </row>
    <row r="40" spans="1:18">
      <c r="A40" s="5" t="s">
        <v>27</v>
      </c>
      <c r="B40" s="26">
        <v>13.113</v>
      </c>
      <c r="C40" s="25">
        <f t="shared" si="11"/>
        <v>4.2000938999999994E-2</v>
      </c>
      <c r="D40" s="25">
        <f t="shared" si="12"/>
        <v>4.2000938999999994E-2</v>
      </c>
      <c r="E40" s="25">
        <f t="shared" si="13"/>
        <v>4.2000938999999994E-2</v>
      </c>
      <c r="F40" s="25">
        <f t="shared" si="14"/>
        <v>4.2000938999999994E-2</v>
      </c>
      <c r="H40" s="173" t="s">
        <v>91</v>
      </c>
      <c r="I40" s="173"/>
    </row>
    <row r="41" spans="1:18">
      <c r="A41" s="5" t="s">
        <v>28</v>
      </c>
      <c r="B41" s="26">
        <v>3.121</v>
      </c>
      <c r="C41" s="25">
        <f t="shared" si="11"/>
        <v>9.996563E-3</v>
      </c>
      <c r="D41" s="25">
        <f t="shared" si="12"/>
        <v>9.996563E-3</v>
      </c>
      <c r="E41" s="25">
        <f t="shared" si="13"/>
        <v>9.996563E-3</v>
      </c>
      <c r="F41" s="25">
        <f t="shared" si="14"/>
        <v>9.996563E-3</v>
      </c>
      <c r="H41" s="10" t="s">
        <v>80</v>
      </c>
      <c r="I41" s="168">
        <v>0.19852892517420301</v>
      </c>
    </row>
    <row r="42" spans="1:18">
      <c r="A42" s="5" t="s">
        <v>29</v>
      </c>
      <c r="B42" s="26">
        <v>1.871</v>
      </c>
      <c r="C42" s="25">
        <f t="shared" si="11"/>
        <v>5.9928129999999996E-3</v>
      </c>
      <c r="D42" s="25">
        <f t="shared" si="12"/>
        <v>5.9928129999999996E-3</v>
      </c>
      <c r="E42" s="25">
        <f t="shared" si="13"/>
        <v>5.9928129999999996E-3</v>
      </c>
      <c r="F42" s="25">
        <f t="shared" si="14"/>
        <v>5.9928129999999996E-3</v>
      </c>
      <c r="H42" s="10" t="s">
        <v>81</v>
      </c>
      <c r="I42" s="168">
        <v>1.9803873029722971</v>
      </c>
    </row>
    <row r="43" spans="1:18">
      <c r="A43" s="5" t="s">
        <v>30</v>
      </c>
      <c r="B43" s="26">
        <v>1.871</v>
      </c>
      <c r="C43" s="25">
        <f t="shared" si="11"/>
        <v>5.9928129999999996E-3</v>
      </c>
      <c r="D43" s="25">
        <f t="shared" si="12"/>
        <v>5.9928129999999996E-3</v>
      </c>
      <c r="E43" s="25">
        <f t="shared" si="13"/>
        <v>5.9928129999999996E-3</v>
      </c>
      <c r="F43" s="25">
        <f t="shared" si="14"/>
        <v>5.9928129999999996E-3</v>
      </c>
      <c r="H43" s="171" t="s">
        <v>87</v>
      </c>
      <c r="I43" s="10"/>
    </row>
    <row r="44" spans="1:18">
      <c r="A44" s="5" t="s">
        <v>31</v>
      </c>
      <c r="B44" s="26">
        <v>0.93700000000000006</v>
      </c>
      <c r="C44" s="25">
        <f t="shared" si="11"/>
        <v>3.0012110000000002E-3</v>
      </c>
      <c r="D44" s="25">
        <f t="shared" si="12"/>
        <v>3.0012110000000002E-3</v>
      </c>
      <c r="E44" s="25">
        <f t="shared" si="13"/>
        <v>3.0012110000000002E-3</v>
      </c>
      <c r="F44" s="25">
        <f t="shared" si="14"/>
        <v>3.0012110000000002E-3</v>
      </c>
    </row>
    <row r="45" spans="1:18">
      <c r="A45" s="5" t="s">
        <v>32</v>
      </c>
      <c r="B45" s="26">
        <v>0.751</v>
      </c>
      <c r="C45" s="25">
        <f t="shared" si="11"/>
        <v>2.4054530000000001E-3</v>
      </c>
      <c r="D45" s="25">
        <f t="shared" si="12"/>
        <v>2.4054530000000001E-3</v>
      </c>
      <c r="E45" s="25">
        <f t="shared" si="13"/>
        <v>2.4054530000000001E-3</v>
      </c>
      <c r="F45" s="25">
        <f t="shared" si="14"/>
        <v>2.4054530000000001E-3</v>
      </c>
    </row>
    <row r="46" spans="1:18">
      <c r="A46" s="5" t="s">
        <v>33</v>
      </c>
      <c r="B46" s="26">
        <v>0.47</v>
      </c>
      <c r="C46" s="25">
        <f t="shared" si="11"/>
        <v>1.50541E-3</v>
      </c>
      <c r="D46" s="25">
        <f t="shared" si="12"/>
        <v>1.50541E-3</v>
      </c>
      <c r="E46" s="25">
        <f t="shared" si="13"/>
        <v>1.50541E-3</v>
      </c>
      <c r="F46" s="25">
        <f t="shared" si="14"/>
        <v>1.50541E-3</v>
      </c>
    </row>
    <row r="47" spans="1:18">
      <c r="A47" s="5" t="s">
        <v>34</v>
      </c>
      <c r="B47" s="26">
        <v>11.239000000000001</v>
      </c>
      <c r="C47" s="25">
        <f t="shared" si="11"/>
        <v>3.5998517000000001E-2</v>
      </c>
      <c r="D47" s="25">
        <f t="shared" si="12"/>
        <v>3.5998517000000001E-2</v>
      </c>
      <c r="E47" s="25">
        <f t="shared" si="13"/>
        <v>3.5998517000000001E-2</v>
      </c>
      <c r="F47" s="25">
        <f t="shared" si="14"/>
        <v>3.5998517000000001E-2</v>
      </c>
    </row>
    <row r="48" spans="1:18">
      <c r="A48" s="5" t="s">
        <v>35</v>
      </c>
      <c r="B48" s="26">
        <v>0.84199999999999997</v>
      </c>
      <c r="C48" s="25">
        <f t="shared" si="11"/>
        <v>2.6969260000000001E-3</v>
      </c>
      <c r="D48" s="25">
        <f t="shared" si="12"/>
        <v>2.6969260000000001E-3</v>
      </c>
      <c r="E48" s="25">
        <f t="shared" si="13"/>
        <v>2.6969260000000001E-3</v>
      </c>
      <c r="F48" s="25">
        <f t="shared" si="14"/>
        <v>2.6969260000000001E-3</v>
      </c>
    </row>
    <row r="49" spans="1:6">
      <c r="A49" s="5" t="s">
        <v>36</v>
      </c>
      <c r="B49" s="26">
        <v>10.302</v>
      </c>
      <c r="C49" s="25">
        <f t="shared" si="11"/>
        <v>3.2997305999999997E-2</v>
      </c>
      <c r="D49" s="25">
        <f t="shared" si="12"/>
        <v>3.2997305999999997E-2</v>
      </c>
      <c r="E49" s="25">
        <f t="shared" si="13"/>
        <v>3.2997305999999997E-2</v>
      </c>
      <c r="F49" s="25">
        <f t="shared" si="14"/>
        <v>3.2997305999999997E-2</v>
      </c>
    </row>
    <row r="50" spans="1:6">
      <c r="A50" s="5" t="s">
        <v>37</v>
      </c>
      <c r="B50" s="26">
        <v>0.20799999999999999</v>
      </c>
      <c r="C50" s="25">
        <f t="shared" si="11"/>
        <v>6.6622399999999987E-4</v>
      </c>
      <c r="D50" s="25">
        <f t="shared" si="12"/>
        <v>6.6622399999999987E-4</v>
      </c>
      <c r="E50" s="25">
        <f t="shared" si="13"/>
        <v>6.6622399999999987E-4</v>
      </c>
      <c r="F50" s="25">
        <f t="shared" si="14"/>
        <v>6.6622399999999987E-4</v>
      </c>
    </row>
    <row r="51" spans="1:6">
      <c r="A51" s="5" t="s">
        <v>38</v>
      </c>
      <c r="B51" s="26">
        <v>0.158</v>
      </c>
      <c r="C51" s="25">
        <f t="shared" si="11"/>
        <v>5.0607400000000002E-4</v>
      </c>
      <c r="D51" s="25">
        <f t="shared" si="12"/>
        <v>5.0607400000000002E-4</v>
      </c>
      <c r="E51" s="25">
        <f t="shared" si="13"/>
        <v>5.0607400000000002E-4</v>
      </c>
      <c r="F51" s="25">
        <f t="shared" si="14"/>
        <v>5.0607400000000002E-4</v>
      </c>
    </row>
    <row r="52" spans="1:6">
      <c r="A52" s="5" t="s">
        <v>39</v>
      </c>
      <c r="B52" s="26">
        <v>5.6829999999999998</v>
      </c>
      <c r="C52" s="25">
        <f t="shared" si="11"/>
        <v>1.8202648999999998E-2</v>
      </c>
      <c r="D52" s="25">
        <f t="shared" si="12"/>
        <v>1.8202648999999998E-2</v>
      </c>
      <c r="E52" s="25">
        <f t="shared" si="13"/>
        <v>1.8202648999999998E-2</v>
      </c>
      <c r="F52" s="25">
        <f t="shared" si="14"/>
        <v>1.8202648999999998E-2</v>
      </c>
    </row>
    <row r="53" spans="1:6">
      <c r="A53" s="5" t="s">
        <v>17</v>
      </c>
      <c r="B53" s="26">
        <v>2.653</v>
      </c>
      <c r="C53" s="25">
        <f t="shared" si="11"/>
        <v>8.4975589999999983E-3</v>
      </c>
      <c r="D53" s="25">
        <f t="shared" si="12"/>
        <v>8.4975589999999983E-3</v>
      </c>
      <c r="E53" s="25">
        <f t="shared" si="13"/>
        <v>8.4975589999999983E-3</v>
      </c>
      <c r="F53" s="25">
        <f t="shared" si="14"/>
        <v>8.4975589999999983E-3</v>
      </c>
    </row>
    <row r="54" spans="1:6">
      <c r="A54" s="5" t="s">
        <v>40</v>
      </c>
      <c r="B54" s="26">
        <v>1.6850000000000001</v>
      </c>
      <c r="C54" s="25">
        <f t="shared" si="11"/>
        <v>5.3970549999999996E-3</v>
      </c>
      <c r="D54" s="25">
        <f t="shared" si="12"/>
        <v>5.3970549999999996E-3</v>
      </c>
      <c r="E54" s="25">
        <f t="shared" si="13"/>
        <v>5.3970549999999996E-3</v>
      </c>
      <c r="F54" s="25">
        <f t="shared" si="14"/>
        <v>5.3970549999999996E-3</v>
      </c>
    </row>
    <row r="55" spans="1:6">
      <c r="A55" s="5" t="s">
        <v>41</v>
      </c>
      <c r="B55" s="26">
        <v>189.19</v>
      </c>
      <c r="C55" s="25">
        <f t="shared" si="11"/>
        <v>0.60597556999999991</v>
      </c>
      <c r="D55" s="25">
        <f t="shared" si="12"/>
        <v>0.60597556999999991</v>
      </c>
      <c r="E55" s="25">
        <f t="shared" si="13"/>
        <v>0.60597556999999991</v>
      </c>
      <c r="F55" s="25">
        <f t="shared" si="14"/>
        <v>0.60597556999999991</v>
      </c>
    </row>
    <row r="56" spans="1:6">
      <c r="A56" s="5" t="s">
        <v>42</v>
      </c>
      <c r="B56" s="26">
        <v>189.19</v>
      </c>
      <c r="C56" s="25">
        <f t="shared" si="11"/>
        <v>0.60597556999999991</v>
      </c>
      <c r="D56" s="25">
        <f t="shared" si="12"/>
        <v>0.60597556999999991</v>
      </c>
      <c r="E56" s="25">
        <f t="shared" si="13"/>
        <v>0.60597556999999991</v>
      </c>
      <c r="F56" s="25">
        <f t="shared" si="14"/>
        <v>0.60597556999999991</v>
      </c>
    </row>
    <row r="57" spans="1:6">
      <c r="A57" s="5" t="s">
        <v>43</v>
      </c>
      <c r="B57" s="26">
        <v>4.03</v>
      </c>
      <c r="C57" s="25">
        <f t="shared" si="11"/>
        <v>1.2908089999999999E-2</v>
      </c>
      <c r="D57" s="25">
        <f t="shared" si="12"/>
        <v>1.2908089999999999E-2</v>
      </c>
      <c r="E57" s="25">
        <f t="shared" si="13"/>
        <v>1.2908089999999999E-2</v>
      </c>
      <c r="F57" s="25">
        <f t="shared" si="14"/>
        <v>1.2908089999999999E-2</v>
      </c>
    </row>
    <row r="58" spans="1:6">
      <c r="A58" s="5" t="s">
        <v>44</v>
      </c>
      <c r="B58" s="26">
        <v>4.03</v>
      </c>
      <c r="C58" s="25">
        <f t="shared" si="11"/>
        <v>1.2908089999999999E-2</v>
      </c>
      <c r="D58" s="25">
        <f t="shared" si="12"/>
        <v>1.2908089999999999E-2</v>
      </c>
      <c r="E58" s="25">
        <f t="shared" si="13"/>
        <v>1.2908089999999999E-2</v>
      </c>
      <c r="F58" s="25">
        <f t="shared" si="14"/>
        <v>1.2908089999999999E-2</v>
      </c>
    </row>
    <row r="59" spans="1:6">
      <c r="A59" s="5" t="s">
        <v>45</v>
      </c>
      <c r="B59" s="26">
        <v>76.8</v>
      </c>
      <c r="C59" s="25">
        <f t="shared" si="11"/>
        <v>0.24599039999999997</v>
      </c>
      <c r="D59" s="25">
        <f t="shared" si="12"/>
        <v>0.24599039999999997</v>
      </c>
      <c r="E59" s="25">
        <f t="shared" si="13"/>
        <v>0.24599039999999997</v>
      </c>
      <c r="F59" s="25">
        <f t="shared" si="14"/>
        <v>0.24599039999999997</v>
      </c>
    </row>
    <row r="60" spans="1:6">
      <c r="A60" s="5" t="s">
        <v>46</v>
      </c>
      <c r="B60" s="26">
        <v>3.0569999999999999</v>
      </c>
      <c r="C60" s="25">
        <f t="shared" si="11"/>
        <v>9.7915709999999989E-3</v>
      </c>
      <c r="D60" s="25">
        <f t="shared" si="12"/>
        <v>9.7915709999999989E-3</v>
      </c>
      <c r="E60" s="25">
        <f t="shared" si="13"/>
        <v>9.7915709999999989E-3</v>
      </c>
      <c r="F60" s="25">
        <f t="shared" si="14"/>
        <v>9.7915709999999989E-3</v>
      </c>
    </row>
    <row r="61" spans="1:6">
      <c r="A61" s="5" t="s">
        <v>47</v>
      </c>
      <c r="B61" s="26">
        <v>4.0297000000000001</v>
      </c>
      <c r="C61" s="25">
        <f t="shared" si="11"/>
        <v>1.2907129099999999E-2</v>
      </c>
      <c r="D61" s="25">
        <f t="shared" si="12"/>
        <v>1.2907129099999999E-2</v>
      </c>
      <c r="E61" s="25">
        <f t="shared" si="13"/>
        <v>1.2907129099999999E-2</v>
      </c>
      <c r="F61" s="25">
        <f t="shared" si="14"/>
        <v>1.2907129099999999E-2</v>
      </c>
    </row>
    <row r="62" spans="1:6">
      <c r="A62" s="5" t="s">
        <v>48</v>
      </c>
      <c r="B62" s="26">
        <v>312.18</v>
      </c>
      <c r="C62" s="25">
        <f t="shared" si="11"/>
        <v>0.99991253999999996</v>
      </c>
      <c r="D62" s="25">
        <f t="shared" si="12"/>
        <v>0.99991253999999996</v>
      </c>
      <c r="E62" s="25">
        <f t="shared" si="13"/>
        <v>0.99991253999999996</v>
      </c>
      <c r="F62" s="25">
        <f t="shared" si="14"/>
        <v>0.99991253999999996</v>
      </c>
    </row>
    <row r="63" spans="1:6">
      <c r="A63" s="6" t="s">
        <v>49</v>
      </c>
      <c r="B63" s="26">
        <v>156.09</v>
      </c>
      <c r="C63" s="25">
        <f t="shared" si="11"/>
        <v>0.49995626999999998</v>
      </c>
      <c r="D63" s="25">
        <f t="shared" si="12"/>
        <v>0.49995626999999998</v>
      </c>
      <c r="E63" s="25">
        <f t="shared" si="13"/>
        <v>0.49995626999999998</v>
      </c>
      <c r="F63" s="25">
        <f t="shared" si="14"/>
        <v>0.49995626999999998</v>
      </c>
    </row>
    <row r="65" spans="1:6">
      <c r="A65" s="18" t="s">
        <v>131</v>
      </c>
      <c r="B65" s="16"/>
      <c r="C65" s="17">
        <v>10</v>
      </c>
      <c r="D65" s="17">
        <v>10</v>
      </c>
      <c r="E65" s="17">
        <v>10</v>
      </c>
      <c r="F65" s="17">
        <v>10</v>
      </c>
    </row>
  </sheetData>
  <phoneticPr fontId="17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/>
  </sheetViews>
  <sheetFormatPr baseColWidth="10" defaultRowHeight="14" x14ac:dyDescent="0"/>
  <cols>
    <col min="1" max="1" width="36" style="178" customWidth="1"/>
    <col min="2" max="4" width="18" style="178" customWidth="1"/>
    <col min="5" max="16384" width="10.83203125" style="178"/>
  </cols>
  <sheetData>
    <row r="1" spans="1:4">
      <c r="A1" s="179" t="s">
        <v>186</v>
      </c>
      <c r="B1" s="179" t="s">
        <v>162</v>
      </c>
      <c r="C1" s="179" t="s">
        <v>161</v>
      </c>
      <c r="D1" s="179" t="s">
        <v>160</v>
      </c>
    </row>
    <row r="2" spans="1:4">
      <c r="A2" s="177" t="s">
        <v>22</v>
      </c>
      <c r="B2" s="177" t="s">
        <v>179</v>
      </c>
      <c r="C2" s="177" t="s">
        <v>180</v>
      </c>
      <c r="D2" s="177" t="s">
        <v>181</v>
      </c>
    </row>
    <row r="3" spans="1:4">
      <c r="A3" s="177" t="s">
        <v>185</v>
      </c>
      <c r="B3" s="177" t="s">
        <v>184</v>
      </c>
      <c r="C3" s="177" t="s">
        <v>183</v>
      </c>
      <c r="D3" s="177" t="s">
        <v>182</v>
      </c>
    </row>
    <row r="4" spans="1:4">
      <c r="A4" s="177" t="s">
        <v>172</v>
      </c>
      <c r="B4" s="177" t="s">
        <v>157</v>
      </c>
      <c r="C4" s="177" t="s">
        <v>173</v>
      </c>
      <c r="D4" s="177" t="s">
        <v>174</v>
      </c>
    </row>
    <row r="5" spans="1:4">
      <c r="A5" s="177" t="s">
        <v>171</v>
      </c>
      <c r="B5" s="177" t="s">
        <v>157</v>
      </c>
      <c r="C5" s="177" t="s">
        <v>169</v>
      </c>
      <c r="D5" s="177" t="s">
        <v>170</v>
      </c>
    </row>
    <row r="6" spans="1:4">
      <c r="A6" s="177" t="s">
        <v>57</v>
      </c>
      <c r="B6" s="177" t="s">
        <v>157</v>
      </c>
      <c r="C6" s="177" t="s">
        <v>175</v>
      </c>
      <c r="D6" s="177" t="s">
        <v>176</v>
      </c>
    </row>
    <row r="7" spans="1:4">
      <c r="A7" s="177" t="s">
        <v>178</v>
      </c>
      <c r="B7" s="177" t="s">
        <v>177</v>
      </c>
      <c r="C7" s="177">
        <v>102147</v>
      </c>
      <c r="D7" s="177"/>
    </row>
    <row r="8" spans="1:4">
      <c r="A8" s="177" t="s">
        <v>156</v>
      </c>
      <c r="B8" s="177" t="s">
        <v>157</v>
      </c>
      <c r="C8" s="177" t="s">
        <v>158</v>
      </c>
      <c r="D8" s="177" t="s">
        <v>159</v>
      </c>
    </row>
    <row r="9" spans="1:4">
      <c r="A9" s="177" t="s">
        <v>163</v>
      </c>
      <c r="B9" s="177" t="s">
        <v>164</v>
      </c>
      <c r="C9" s="177">
        <v>14405</v>
      </c>
      <c r="D9" s="177" t="s">
        <v>165</v>
      </c>
    </row>
    <row r="10" spans="1:4">
      <c r="A10" s="177" t="s">
        <v>166</v>
      </c>
      <c r="B10" s="177" t="s">
        <v>167</v>
      </c>
      <c r="C10" s="177" t="s">
        <v>168</v>
      </c>
      <c r="D10" s="177"/>
    </row>
    <row r="11" spans="1:4">
      <c r="A11" s="177"/>
      <c r="B11" s="177"/>
      <c r="C11" s="177"/>
      <c r="D11" s="177"/>
    </row>
  </sheetData>
  <phoneticPr fontId="20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ium Comparison</vt:lpstr>
      <vt:lpstr>CDF 100-500K Recipe</vt:lpstr>
      <vt:lpstr>CDF 400K Deprivation Recipe</vt:lpstr>
      <vt:lpstr>Chemical Inf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chih</dc:creator>
  <cp:lastModifiedBy>Wen-Chih Lee</cp:lastModifiedBy>
  <cp:lastPrinted>2013-05-06T19:06:22Z</cp:lastPrinted>
  <dcterms:created xsi:type="dcterms:W3CDTF">2010-12-30T06:01:59Z</dcterms:created>
  <dcterms:modified xsi:type="dcterms:W3CDTF">2013-05-11T14:37:30Z</dcterms:modified>
</cp:coreProperties>
</file>